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U:\Gaoyan\arsenic\submission\PLOSONE 2-3-2025\"/>
    </mc:Choice>
  </mc:AlternateContent>
  <xr:revisionPtr revIDLastSave="0" documentId="13_ncr:1_{B5A4062B-5FE9-45FB-904C-0B6AB710873A}" xr6:coauthVersionLast="47" xr6:coauthVersionMax="47" xr10:uidLastSave="{00000000-0000-0000-0000-000000000000}"/>
  <bookViews>
    <workbookView xWindow="-120" yWindow="-120" windowWidth="29040" windowHeight="15840" activeTab="5" xr2:uid="{00000000-000D-0000-FFFF-FFFF00000000}"/>
  </bookViews>
  <sheets>
    <sheet name="Figure 1   " sheetId="1" r:id="rId1"/>
    <sheet name="Figure 2" sheetId="2" r:id="rId2"/>
    <sheet name="Figure 3 " sheetId="3" r:id="rId3"/>
    <sheet name="Figure 4" sheetId="4" r:id="rId4"/>
    <sheet name="Figure 5" sheetId="5" r:id="rId5"/>
    <sheet name="Figure 6" sheetId="6" r:id="rId6"/>
  </sheets>
  <externalReferences>
    <externalReference r:id="rId7"/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3" i="3" l="1"/>
  <c r="H10" i="2"/>
  <c r="G10" i="2"/>
  <c r="H9" i="2"/>
  <c r="G9" i="2"/>
  <c r="H8" i="2"/>
  <c r="G8" i="2"/>
  <c r="H7" i="2"/>
  <c r="G7" i="2"/>
  <c r="H6" i="2"/>
  <c r="G6" i="2"/>
  <c r="H5" i="2"/>
  <c r="G5" i="2"/>
  <c r="H4" i="2"/>
  <c r="G4" i="2"/>
  <c r="O7" i="6"/>
  <c r="N7" i="6"/>
  <c r="M7" i="6"/>
  <c r="L7" i="6"/>
  <c r="K7" i="6"/>
  <c r="J7" i="6"/>
  <c r="H7" i="6"/>
  <c r="G7" i="6"/>
  <c r="F7" i="6"/>
  <c r="E7" i="6"/>
  <c r="D7" i="6"/>
  <c r="C7" i="6"/>
  <c r="O6" i="6"/>
  <c r="N6" i="6"/>
  <c r="M6" i="6"/>
  <c r="L6" i="6"/>
  <c r="K6" i="6"/>
  <c r="J6" i="6"/>
  <c r="H6" i="6"/>
  <c r="G6" i="6"/>
  <c r="F6" i="6"/>
  <c r="E6" i="6"/>
  <c r="D6" i="6"/>
  <c r="C6" i="6"/>
  <c r="H26" i="4" l="1"/>
  <c r="F26" i="4"/>
  <c r="E26" i="4"/>
  <c r="D26" i="4"/>
  <c r="C26" i="4"/>
  <c r="H25" i="4"/>
  <c r="G25" i="4"/>
  <c r="G26" i="4" s="1"/>
  <c r="F25" i="4"/>
  <c r="E25" i="4"/>
  <c r="D25" i="4"/>
  <c r="C25" i="4"/>
  <c r="H24" i="4"/>
  <c r="G24" i="4"/>
  <c r="F24" i="4"/>
  <c r="E24" i="4"/>
  <c r="D24" i="4"/>
  <c r="C24" i="4"/>
  <c r="H23" i="4"/>
  <c r="G23" i="4"/>
  <c r="F23" i="4"/>
  <c r="E23" i="4"/>
  <c r="D23" i="4"/>
  <c r="C23" i="4"/>
  <c r="H22" i="4"/>
  <c r="G22" i="4"/>
  <c r="F22" i="4"/>
  <c r="E22" i="4"/>
  <c r="D22" i="4"/>
  <c r="C22" i="4"/>
  <c r="H21" i="4"/>
  <c r="G21" i="4"/>
  <c r="F21" i="4"/>
  <c r="E21" i="4"/>
  <c r="D21" i="4"/>
  <c r="C21" i="4"/>
  <c r="H20" i="4"/>
  <c r="G20" i="4"/>
  <c r="F20" i="4"/>
  <c r="E20" i="4"/>
  <c r="D20" i="4"/>
  <c r="C20" i="4"/>
  <c r="B10" i="3"/>
  <c r="C10" i="3"/>
  <c r="D10" i="3"/>
  <c r="E10" i="3"/>
  <c r="F10" i="3"/>
  <c r="G10" i="3"/>
  <c r="H10" i="3"/>
  <c r="I10" i="3"/>
  <c r="J10" i="3"/>
  <c r="K10" i="3"/>
  <c r="L10" i="3"/>
  <c r="M10" i="3"/>
  <c r="N10" i="3"/>
  <c r="O10" i="3"/>
  <c r="B11" i="3"/>
  <c r="C11" i="3"/>
  <c r="D11" i="3"/>
  <c r="E11" i="3"/>
  <c r="F11" i="3"/>
  <c r="G11" i="3"/>
  <c r="H11" i="3"/>
  <c r="I11" i="3"/>
  <c r="J11" i="3"/>
  <c r="K11" i="3"/>
  <c r="L11" i="3"/>
  <c r="M11" i="3"/>
  <c r="N11" i="3"/>
  <c r="O11" i="3"/>
  <c r="D8" i="1"/>
  <c r="E8" i="1"/>
  <c r="F8" i="1"/>
  <c r="G8" i="1"/>
  <c r="H8" i="1"/>
  <c r="C8" i="1"/>
  <c r="D7" i="1"/>
  <c r="E7" i="1"/>
  <c r="F7" i="1"/>
  <c r="G7" i="1"/>
  <c r="H7" i="1"/>
  <c r="C7" i="1"/>
  <c r="H37" i="1"/>
  <c r="G37" i="1"/>
  <c r="F37" i="1"/>
  <c r="E37" i="1"/>
  <c r="D37" i="1"/>
  <c r="C37" i="1"/>
  <c r="H36" i="1"/>
  <c r="G36" i="1"/>
  <c r="F36" i="1"/>
  <c r="E36" i="1"/>
  <c r="D36" i="1"/>
  <c r="C36" i="1"/>
</calcChain>
</file>

<file path=xl/sharedStrings.xml><?xml version="1.0" encoding="utf-8"?>
<sst xmlns="http://schemas.openxmlformats.org/spreadsheetml/2006/main" count="60" uniqueCount="37">
  <si>
    <t xml:space="preserve">sodium arsentrite </t>
  </si>
  <si>
    <t>AVERAGE</t>
  </si>
  <si>
    <t>SEM</t>
  </si>
  <si>
    <t>1A</t>
  </si>
  <si>
    <t>1B</t>
  </si>
  <si>
    <r>
      <t>sodium arsentrite(</t>
    </r>
    <r>
      <rPr>
        <sz val="11"/>
        <color theme="1"/>
        <rFont val="Aptos Narrow"/>
        <family val="2"/>
      </rPr>
      <t>µM</t>
    </r>
    <r>
      <rPr>
        <sz val="11"/>
        <color theme="1"/>
        <rFont val="Calibri"/>
        <family val="2"/>
        <scheme val="minor"/>
      </rPr>
      <t xml:space="preserve">) </t>
    </r>
  </si>
  <si>
    <t xml:space="preserve">sodium arsentrite (µM) </t>
  </si>
  <si>
    <t>590/535</t>
  </si>
  <si>
    <t>average</t>
  </si>
  <si>
    <t>0pM</t>
  </si>
  <si>
    <t>0.05pM</t>
  </si>
  <si>
    <t>0.26pM</t>
  </si>
  <si>
    <t>1.28pM</t>
  </si>
  <si>
    <t>6.4pM</t>
  </si>
  <si>
    <t>32pM</t>
  </si>
  <si>
    <t>0.16nM</t>
  </si>
  <si>
    <t>0.8nM</t>
  </si>
  <si>
    <t>4nM</t>
  </si>
  <si>
    <t>20nM</t>
  </si>
  <si>
    <t>100nM</t>
  </si>
  <si>
    <t>500nM</t>
  </si>
  <si>
    <r>
      <t>1</t>
    </r>
    <r>
      <rPr>
        <sz val="10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r>
      <t>2</t>
    </r>
    <r>
      <rPr>
        <sz val="10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t>SUM</t>
  </si>
  <si>
    <t>auc</t>
  </si>
  <si>
    <t>min</t>
  </si>
  <si>
    <t>CHKB</t>
  </si>
  <si>
    <t>0</t>
  </si>
  <si>
    <t>0.125</t>
  </si>
  <si>
    <t>0.25</t>
  </si>
  <si>
    <t>0.5</t>
  </si>
  <si>
    <t>1</t>
  </si>
  <si>
    <t>2</t>
  </si>
  <si>
    <t>CPT1B</t>
  </si>
  <si>
    <t>myoblast</t>
  </si>
  <si>
    <t xml:space="preserve">sodium arsenite (µM) </t>
  </si>
  <si>
    <t>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ptos Narrow"/>
      <family val="2"/>
    </font>
    <font>
      <sz val="8"/>
      <color theme="1"/>
      <name val="Calibri"/>
      <family val="2"/>
      <scheme val="minor"/>
    </font>
    <font>
      <sz val="10"/>
      <color theme="1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 applyBorder="1" applyAlignment="1">
      <alignment vertical="center" wrapText="1"/>
    </xf>
    <xf numFmtId="0" fontId="0" fillId="0" borderId="0" xfId="0" applyBorder="1"/>
    <xf numFmtId="0" fontId="0" fillId="0" borderId="0" xfId="0" applyAlignment="1">
      <alignment wrapText="1"/>
    </xf>
    <xf numFmtId="0" fontId="1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4D1-4ED3-9DCB-8F052683B6F1}"/>
              </c:ext>
            </c:extLst>
          </c:dPt>
          <c:errBars>
            <c:errBarType val="plus"/>
            <c:errValType val="cust"/>
            <c:noEndCap val="0"/>
            <c:plus>
              <c:numRef>
                <c:f>'[1]cell counting'!$C$4:$H$4</c:f>
                <c:numCache>
                  <c:formatCode>General</c:formatCode>
                  <c:ptCount val="6"/>
                  <c:pt idx="0">
                    <c:v>0.53747006991120005</c:v>
                  </c:pt>
                  <c:pt idx="1">
                    <c:v>0.49011048158461201</c:v>
                  </c:pt>
                  <c:pt idx="2">
                    <c:v>0.530868616299489</c:v>
                  </c:pt>
                  <c:pt idx="3">
                    <c:v>0.65600474470209003</c:v>
                  </c:pt>
                  <c:pt idx="4">
                    <c:v>0.45464555377721999</c:v>
                  </c:pt>
                  <c:pt idx="5">
                    <c:v>0.426871444941982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1]cell counting'!$C$2:$H$2</c:f>
              <c:numCache>
                <c:formatCode>General</c:formatCode>
                <c:ptCount val="6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cat>
          <c:val>
            <c:numRef>
              <c:f>'[1]cell counting'!$C$3:$H$3</c:f>
              <c:numCache>
                <c:formatCode>General</c:formatCode>
                <c:ptCount val="6"/>
                <c:pt idx="0">
                  <c:v>4.6100000000000003</c:v>
                </c:pt>
                <c:pt idx="1">
                  <c:v>4.76</c:v>
                </c:pt>
                <c:pt idx="2">
                  <c:v>4.24</c:v>
                </c:pt>
                <c:pt idx="3">
                  <c:v>4.33</c:v>
                </c:pt>
                <c:pt idx="4">
                  <c:v>3.75</c:v>
                </c:pt>
                <c:pt idx="5">
                  <c:v>3.112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4D1-4ED3-9DCB-8F052683B6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10"/>
        <c:axId val="1980827888"/>
        <c:axId val="1980829968"/>
      </c:barChart>
      <c:catAx>
        <c:axId val="19808278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0829968"/>
        <c:crosses val="autoZero"/>
        <c:auto val="1"/>
        <c:lblAlgn val="ctr"/>
        <c:lblOffset val="100"/>
        <c:noMultiLvlLbl val="0"/>
      </c:catAx>
      <c:valAx>
        <c:axId val="19808299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0827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9CA-4F66-A05E-974A2B08EE73}"/>
              </c:ext>
            </c:extLst>
          </c:dPt>
          <c:errBars>
            <c:errBarType val="plus"/>
            <c:errValType val="cust"/>
            <c:noEndCap val="0"/>
            <c:plus>
              <c:numRef>
                <c:f>[1]MTT!$X$37:$AC$37</c:f>
                <c:numCache>
                  <c:formatCode>General</c:formatCode>
                  <c:ptCount val="6"/>
                  <c:pt idx="0">
                    <c:v>0.1374700699112</c:v>
                  </c:pt>
                  <c:pt idx="1">
                    <c:v>0.19011048158461194</c:v>
                  </c:pt>
                  <c:pt idx="2">
                    <c:v>0.13086861629948901</c:v>
                  </c:pt>
                  <c:pt idx="3">
                    <c:v>0.10560047447020927</c:v>
                  </c:pt>
                  <c:pt idx="4">
                    <c:v>5.4645553777220038E-2</c:v>
                  </c:pt>
                  <c:pt idx="5">
                    <c:v>0.1268714449419832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MTT!$X$35:$AC$35</c:f>
              <c:numCache>
                <c:formatCode>General</c:formatCode>
                <c:ptCount val="6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cat>
          <c:val>
            <c:numRef>
              <c:f>[1]MTT!$X$36:$AC$36</c:f>
              <c:numCache>
                <c:formatCode>General</c:formatCode>
                <c:ptCount val="6"/>
                <c:pt idx="0">
                  <c:v>2.3415499999999998</c:v>
                </c:pt>
                <c:pt idx="1">
                  <c:v>2.3633375000000001</c:v>
                </c:pt>
                <c:pt idx="2">
                  <c:v>2.2730625</c:v>
                </c:pt>
                <c:pt idx="3">
                  <c:v>2.0770875000000002</c:v>
                </c:pt>
                <c:pt idx="4">
                  <c:v>1.8028175</c:v>
                </c:pt>
                <c:pt idx="5">
                  <c:v>1.0391874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9CA-4F66-A05E-974A2B08EE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10"/>
        <c:axId val="115031808"/>
        <c:axId val="115033888"/>
      </c:barChart>
      <c:catAx>
        <c:axId val="115031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033888"/>
        <c:crosses val="autoZero"/>
        <c:auto val="1"/>
        <c:lblAlgn val="ctr"/>
        <c:lblOffset val="100"/>
        <c:noMultiLvlLbl val="0"/>
      </c:catAx>
      <c:valAx>
        <c:axId val="115033888"/>
        <c:scaling>
          <c:orientation val="minMax"/>
          <c:max val="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031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8C7-4789-B78F-7C3DEE18EB87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8C7-4789-B78F-7C3DEE18EB87}"/>
              </c:ext>
            </c:extLst>
          </c:dPt>
          <c:errBars>
            <c:errBarType val="plus"/>
            <c:errValType val="cust"/>
            <c:noEndCap val="0"/>
            <c:plus>
              <c:numRef>
                <c:f>[1]miDNA!$U$4:$U$10</c:f>
                <c:numCache>
                  <c:formatCode>General</c:formatCode>
                  <c:ptCount val="7"/>
                  <c:pt idx="0">
                    <c:v>1.2459999999999999E-3</c:v>
                  </c:pt>
                  <c:pt idx="1">
                    <c:v>1.51503937411765E-3</c:v>
                  </c:pt>
                  <c:pt idx="2">
                    <c:v>9.1919981782799998E-4</c:v>
                  </c:pt>
                  <c:pt idx="3">
                    <c:v>7.7694790500846796E-4</c:v>
                  </c:pt>
                  <c:pt idx="4">
                    <c:v>1.3868272342709999E-3</c:v>
                  </c:pt>
                  <c:pt idx="5">
                    <c:v>1.4951574981601199E-3</c:v>
                  </c:pt>
                  <c:pt idx="6">
                    <c:v>1.51888791639125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miDNA!$S$4:$S$10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</c:numCache>
            </c:numRef>
          </c:cat>
          <c:val>
            <c:numRef>
              <c:f>[1]miDNA!$T$4:$T$10</c:f>
              <c:numCache>
                <c:formatCode>General</c:formatCode>
                <c:ptCount val="7"/>
                <c:pt idx="0">
                  <c:v>1.536E-2</c:v>
                </c:pt>
                <c:pt idx="1">
                  <c:v>1.9E-2</c:v>
                </c:pt>
                <c:pt idx="2">
                  <c:v>1.83E-2</c:v>
                </c:pt>
                <c:pt idx="3">
                  <c:v>1.6500000000000001E-2</c:v>
                </c:pt>
                <c:pt idx="4">
                  <c:v>1.4200000000000001E-2</c:v>
                </c:pt>
                <c:pt idx="5">
                  <c:v>1.06E-2</c:v>
                </c:pt>
                <c:pt idx="6">
                  <c:v>7.499999999999999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8C7-4789-B78F-7C3DEE18EB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10"/>
        <c:axId val="157472480"/>
        <c:axId val="2110965216"/>
      </c:barChart>
      <c:catAx>
        <c:axId val="157472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0965216"/>
        <c:crosses val="autoZero"/>
        <c:auto val="1"/>
        <c:lblAlgn val="ctr"/>
        <c:lblOffset val="100"/>
        <c:noMultiLvlLbl val="0"/>
      </c:catAx>
      <c:valAx>
        <c:axId val="21109652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47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F23-417F-85F6-69A20EE29268}"/>
              </c:ext>
            </c:extLst>
          </c:dPt>
          <c:errBars>
            <c:errBarType val="plus"/>
            <c:errValType val="cust"/>
            <c:noEndCap val="0"/>
            <c:plus>
              <c:numRef>
                <c:f>'[1]JC-1'!$B$101:$O$101</c:f>
                <c:numCache>
                  <c:formatCode>General</c:formatCode>
                  <c:ptCount val="14"/>
                  <c:pt idx="0">
                    <c:v>3.9060157484887413E-2</c:v>
                  </c:pt>
                  <c:pt idx="1">
                    <c:v>4.8865044909955573E-2</c:v>
                  </c:pt>
                  <c:pt idx="2">
                    <c:v>1.2403594894411537E-2</c:v>
                  </c:pt>
                  <c:pt idx="3">
                    <c:v>2.1348017945087037E-2</c:v>
                  </c:pt>
                  <c:pt idx="4">
                    <c:v>3.2364982948112304E-2</c:v>
                  </c:pt>
                  <c:pt idx="5">
                    <c:v>6.440135521660075E-3</c:v>
                  </c:pt>
                  <c:pt idx="6">
                    <c:v>6.5598543996219973E-3</c:v>
                  </c:pt>
                  <c:pt idx="7">
                    <c:v>1.8457602154401911E-2</c:v>
                  </c:pt>
                  <c:pt idx="8">
                    <c:v>1.6400649984132487E-2</c:v>
                  </c:pt>
                  <c:pt idx="9">
                    <c:v>2.5683618330705805E-2</c:v>
                  </c:pt>
                  <c:pt idx="10">
                    <c:v>8.746487094069666E-3</c:v>
                  </c:pt>
                  <c:pt idx="11">
                    <c:v>7.8486365916014527E-3</c:v>
                  </c:pt>
                  <c:pt idx="12">
                    <c:v>6.4556470000000001E-3</c:v>
                  </c:pt>
                  <c:pt idx="13">
                    <c:v>8.9657699999999996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JC-1'!$B$99:$O$99</c:f>
              <c:strCache>
                <c:ptCount val="14"/>
                <c:pt idx="0">
                  <c:v>0pM</c:v>
                </c:pt>
                <c:pt idx="1">
                  <c:v>0.05pM</c:v>
                </c:pt>
                <c:pt idx="2">
                  <c:v>0.26pM</c:v>
                </c:pt>
                <c:pt idx="3">
                  <c:v>1.28pM</c:v>
                </c:pt>
                <c:pt idx="4">
                  <c:v>6.4pM</c:v>
                </c:pt>
                <c:pt idx="5">
                  <c:v>32pM</c:v>
                </c:pt>
                <c:pt idx="6">
                  <c:v>0.16nM</c:v>
                </c:pt>
                <c:pt idx="7">
                  <c:v>0.8nM</c:v>
                </c:pt>
                <c:pt idx="8">
                  <c:v>4nM</c:v>
                </c:pt>
                <c:pt idx="9">
                  <c:v>20nM</c:v>
                </c:pt>
                <c:pt idx="10">
                  <c:v>100nM</c:v>
                </c:pt>
                <c:pt idx="11">
                  <c:v>500nM</c:v>
                </c:pt>
                <c:pt idx="12">
                  <c:v>1µM</c:v>
                </c:pt>
                <c:pt idx="13">
                  <c:v>2µM</c:v>
                </c:pt>
              </c:strCache>
            </c:strRef>
          </c:cat>
          <c:val>
            <c:numRef>
              <c:f>'[1]JC-1'!$B$100:$O$100</c:f>
              <c:numCache>
                <c:formatCode>General</c:formatCode>
                <c:ptCount val="14"/>
                <c:pt idx="0">
                  <c:v>0.83960558198944579</c:v>
                </c:pt>
                <c:pt idx="1">
                  <c:v>0.79953936474388254</c:v>
                </c:pt>
                <c:pt idx="2">
                  <c:v>0.13813239846821349</c:v>
                </c:pt>
                <c:pt idx="3">
                  <c:v>0.14889978993163205</c:v>
                </c:pt>
                <c:pt idx="4">
                  <c:v>0.14565255610583711</c:v>
                </c:pt>
                <c:pt idx="5">
                  <c:v>0.11546796292789166</c:v>
                </c:pt>
                <c:pt idx="6">
                  <c:v>0.11150630447034152</c:v>
                </c:pt>
                <c:pt idx="7">
                  <c:v>0.13485937166889031</c:v>
                </c:pt>
                <c:pt idx="8">
                  <c:v>0.12878114459013146</c:v>
                </c:pt>
                <c:pt idx="9">
                  <c:v>0.1355427399743511</c:v>
                </c:pt>
                <c:pt idx="10">
                  <c:v>0.11484251640955143</c:v>
                </c:pt>
                <c:pt idx="11">
                  <c:v>0.12466107212868957</c:v>
                </c:pt>
                <c:pt idx="12">
                  <c:v>0.1255648</c:v>
                </c:pt>
                <c:pt idx="13">
                  <c:v>0.123165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F23-417F-85F6-69A20EE292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10"/>
        <c:axId val="279083920"/>
        <c:axId val="279352400"/>
      </c:barChart>
      <c:catAx>
        <c:axId val="279083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9352400"/>
        <c:crosses val="autoZero"/>
        <c:auto val="1"/>
        <c:lblAlgn val="ctr"/>
        <c:lblOffset val="100"/>
        <c:noMultiLvlLbl val="0"/>
      </c:catAx>
      <c:valAx>
        <c:axId val="2793524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90839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6580927384076991E-2"/>
          <c:y val="5.0925925925925923E-2"/>
          <c:w val="0.90286351706036749"/>
          <c:h val="0.85151210265383492"/>
        </c:manualLayout>
      </c:layout>
      <c:lineChart>
        <c:grouping val="standard"/>
        <c:varyColors val="0"/>
        <c:ser>
          <c:idx val="0"/>
          <c:order val="0"/>
          <c:tx>
            <c:strRef>
              <c:f>[1]ROS!$B$161</c:f>
              <c:strCache>
                <c:ptCount val="1"/>
                <c:pt idx="0">
                  <c:v>0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ROS!$B$169:$B$174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6698333333333346E-2</c:v>
                  </c:pt>
                  <c:pt idx="2">
                    <c:v>0.16109933333333332</c:v>
                  </c:pt>
                  <c:pt idx="3">
                    <c:v>0.28161600000000003</c:v>
                  </c:pt>
                  <c:pt idx="4">
                    <c:v>0.46195633333333341</c:v>
                  </c:pt>
                  <c:pt idx="5">
                    <c:v>0.65198133333333341</c:v>
                  </c:pt>
                </c:numCache>
              </c:numRef>
            </c:plus>
            <c:minus>
              <c:numRef>
                <c:f>[1]ROS!$B$169:$B$174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6698333333333346E-2</c:v>
                  </c:pt>
                  <c:pt idx="2">
                    <c:v>0.16109933333333332</c:v>
                  </c:pt>
                  <c:pt idx="3">
                    <c:v>0.28161600000000003</c:v>
                  </c:pt>
                  <c:pt idx="4">
                    <c:v>0.46195633333333341</c:v>
                  </c:pt>
                  <c:pt idx="5">
                    <c:v>0.65198133333333341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ROS!$A$162:$A$16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</c:numCache>
            </c:numRef>
          </c:cat>
          <c:val>
            <c:numRef>
              <c:f>[1]ROS!$B$162:$B$167</c:f>
              <c:numCache>
                <c:formatCode>General</c:formatCode>
                <c:ptCount val="6"/>
                <c:pt idx="0">
                  <c:v>0</c:v>
                </c:pt>
                <c:pt idx="1">
                  <c:v>0.66698333333333348</c:v>
                </c:pt>
                <c:pt idx="2">
                  <c:v>1.6109933333333331</c:v>
                </c:pt>
                <c:pt idx="3">
                  <c:v>2.81616</c:v>
                </c:pt>
                <c:pt idx="4">
                  <c:v>4.6195633333333337</c:v>
                </c:pt>
                <c:pt idx="5">
                  <c:v>6.51981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CC7-415F-A43B-6768A5038A6D}"/>
            </c:ext>
          </c:extLst>
        </c:ser>
        <c:ser>
          <c:idx val="1"/>
          <c:order val="1"/>
          <c:tx>
            <c:strRef>
              <c:f>[1]ROS!$C$161</c:f>
              <c:strCache>
                <c:ptCount val="1"/>
                <c:pt idx="0">
                  <c:v>0.125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tar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ROS!$C$169:$C$174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1112029999999999</c:v>
                  </c:pt>
                  <c:pt idx="2">
                    <c:v>0.2340029666666667</c:v>
                  </c:pt>
                  <c:pt idx="3">
                    <c:v>0.38927763333333337</c:v>
                  </c:pt>
                  <c:pt idx="4">
                    <c:v>0.5788696333333333</c:v>
                  </c:pt>
                  <c:pt idx="5">
                    <c:v>0.82090130000000006</c:v>
                  </c:pt>
                </c:numCache>
              </c:numRef>
            </c:plus>
            <c:minus>
              <c:numRef>
                <c:f>[1]ROS!$C$169:$C$174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1112029999999999</c:v>
                  </c:pt>
                  <c:pt idx="2">
                    <c:v>0.2340029666666667</c:v>
                  </c:pt>
                  <c:pt idx="3">
                    <c:v>0.38927763333333337</c:v>
                  </c:pt>
                  <c:pt idx="4">
                    <c:v>0.5788696333333333</c:v>
                  </c:pt>
                  <c:pt idx="5">
                    <c:v>0.82090130000000006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ROS!$A$162:$A$16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</c:numCache>
            </c:numRef>
          </c:cat>
          <c:val>
            <c:numRef>
              <c:f>[1]ROS!$C$162:$C$167</c:f>
              <c:numCache>
                <c:formatCode>General</c:formatCode>
                <c:ptCount val="6"/>
                <c:pt idx="0">
                  <c:v>0</c:v>
                </c:pt>
                <c:pt idx="1">
                  <c:v>1.1112029999999999</c:v>
                </c:pt>
                <c:pt idx="2">
                  <c:v>2.3400296666666667</c:v>
                </c:pt>
                <c:pt idx="3">
                  <c:v>3.8927763333333334</c:v>
                </c:pt>
                <c:pt idx="4">
                  <c:v>5.7886963333333332</c:v>
                </c:pt>
                <c:pt idx="5">
                  <c:v>8.2090130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CC7-415F-A43B-6768A5038A6D}"/>
            </c:ext>
          </c:extLst>
        </c:ser>
        <c:ser>
          <c:idx val="2"/>
          <c:order val="2"/>
          <c:tx>
            <c:strRef>
              <c:f>[1]ROS!$D$161</c:f>
              <c:strCache>
                <c:ptCount val="1"/>
                <c:pt idx="0">
                  <c:v>0.25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ROS!$D$169:$D$174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4955666666666664</c:v>
                  </c:pt>
                  <c:pt idx="2">
                    <c:v>0.27643766666666664</c:v>
                  </c:pt>
                  <c:pt idx="3">
                    <c:v>0.52285499999999996</c:v>
                  </c:pt>
                  <c:pt idx="4">
                    <c:v>0.87484866666666683</c:v>
                  </c:pt>
                  <c:pt idx="5">
                    <c:v>1.3423603333333332</c:v>
                  </c:pt>
                </c:numCache>
              </c:numRef>
            </c:plus>
            <c:minus>
              <c:numRef>
                <c:f>[1]ROS!$D$169:$D$174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4955666666666664</c:v>
                  </c:pt>
                  <c:pt idx="2">
                    <c:v>0.27643766666666664</c:v>
                  </c:pt>
                  <c:pt idx="3">
                    <c:v>0.52285499999999996</c:v>
                  </c:pt>
                  <c:pt idx="4">
                    <c:v>0.87484866666666683</c:v>
                  </c:pt>
                  <c:pt idx="5">
                    <c:v>1.342360333333333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ROS!$A$162:$A$16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</c:numCache>
            </c:numRef>
          </c:cat>
          <c:val>
            <c:numRef>
              <c:f>[1]ROS!$D$162:$D$167</c:f>
              <c:numCache>
                <c:formatCode>General</c:formatCode>
                <c:ptCount val="6"/>
                <c:pt idx="0">
                  <c:v>0</c:v>
                </c:pt>
                <c:pt idx="1">
                  <c:v>1.4955666666666663</c:v>
                </c:pt>
                <c:pt idx="2">
                  <c:v>2.7643766666666663</c:v>
                </c:pt>
                <c:pt idx="3">
                  <c:v>5.2285500000000003</c:v>
                </c:pt>
                <c:pt idx="4">
                  <c:v>8.7484866666666683</c:v>
                </c:pt>
                <c:pt idx="5">
                  <c:v>13.42360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CC7-415F-A43B-6768A5038A6D}"/>
            </c:ext>
          </c:extLst>
        </c:ser>
        <c:ser>
          <c:idx val="3"/>
          <c:order val="3"/>
          <c:tx>
            <c:strRef>
              <c:f>[1]ROS!$E$161</c:f>
              <c:strCache>
                <c:ptCount val="1"/>
                <c:pt idx="0">
                  <c:v>0.5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ROS!$E$169:$E$174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5347366666666662</c:v>
                  </c:pt>
                  <c:pt idx="2">
                    <c:v>0.36246466666666666</c:v>
                  </c:pt>
                  <c:pt idx="3">
                    <c:v>0.65389700000000006</c:v>
                  </c:pt>
                  <c:pt idx="4">
                    <c:v>1.0087616666666668</c:v>
                  </c:pt>
                  <c:pt idx="5">
                    <c:v>1.4212593333333332</c:v>
                  </c:pt>
                </c:numCache>
              </c:numRef>
            </c:plus>
            <c:minus>
              <c:numRef>
                <c:f>[1]ROS!$E$169:$E$174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5347366666666662</c:v>
                  </c:pt>
                  <c:pt idx="2">
                    <c:v>0.36246466666666666</c:v>
                  </c:pt>
                  <c:pt idx="3">
                    <c:v>0.65389700000000006</c:v>
                  </c:pt>
                  <c:pt idx="4">
                    <c:v>1.0087616666666668</c:v>
                  </c:pt>
                  <c:pt idx="5">
                    <c:v>1.421259333333333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ROS!$A$162:$A$16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</c:numCache>
            </c:numRef>
          </c:cat>
          <c:val>
            <c:numRef>
              <c:f>[1]ROS!$E$162:$E$167</c:f>
              <c:numCache>
                <c:formatCode>General</c:formatCode>
                <c:ptCount val="6"/>
                <c:pt idx="0">
                  <c:v>0</c:v>
                </c:pt>
                <c:pt idx="1">
                  <c:v>1.5347366666666662</c:v>
                </c:pt>
                <c:pt idx="2">
                  <c:v>3.6246466666666661</c:v>
                </c:pt>
                <c:pt idx="3">
                  <c:v>6.5389699999999999</c:v>
                </c:pt>
                <c:pt idx="4">
                  <c:v>10.087616666666667</c:v>
                </c:pt>
                <c:pt idx="5">
                  <c:v>14.21259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CC7-415F-A43B-6768A5038A6D}"/>
            </c:ext>
          </c:extLst>
        </c:ser>
        <c:ser>
          <c:idx val="4"/>
          <c:order val="4"/>
          <c:tx>
            <c:strRef>
              <c:f>[1]ROS!$F$161</c:f>
              <c:strCache>
                <c:ptCount val="1"/>
                <c:pt idx="0">
                  <c:v>1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ROS!$F$169:$F$174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5261166666666665</c:v>
                  </c:pt>
                  <c:pt idx="2">
                    <c:v>0.3642136666666666</c:v>
                  </c:pt>
                  <c:pt idx="3">
                    <c:v>0.69923033333333329</c:v>
                  </c:pt>
                  <c:pt idx="4">
                    <c:v>1.1071249999999999</c:v>
                  </c:pt>
                  <c:pt idx="5">
                    <c:v>1.6494493333333335</c:v>
                  </c:pt>
                </c:numCache>
              </c:numRef>
            </c:plus>
            <c:minus>
              <c:numRef>
                <c:f>[1]ROS!$F$169:$F$174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5261166666666665</c:v>
                  </c:pt>
                  <c:pt idx="2">
                    <c:v>0.3642136666666666</c:v>
                  </c:pt>
                  <c:pt idx="3">
                    <c:v>0.69923033333333329</c:v>
                  </c:pt>
                  <c:pt idx="4">
                    <c:v>1.1071249999999999</c:v>
                  </c:pt>
                  <c:pt idx="5">
                    <c:v>1.6494493333333335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ROS!$A$162:$A$16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</c:numCache>
            </c:numRef>
          </c:cat>
          <c:val>
            <c:numRef>
              <c:f>[1]ROS!$F$162:$F$167</c:f>
              <c:numCache>
                <c:formatCode>General</c:formatCode>
                <c:ptCount val="6"/>
                <c:pt idx="0">
                  <c:v>0</c:v>
                </c:pt>
                <c:pt idx="1">
                  <c:v>1.5261166666666663</c:v>
                </c:pt>
                <c:pt idx="2">
                  <c:v>3.6421366666666661</c:v>
                </c:pt>
                <c:pt idx="3">
                  <c:v>6.9923033333333322</c:v>
                </c:pt>
                <c:pt idx="4">
                  <c:v>11.071249999999999</c:v>
                </c:pt>
                <c:pt idx="5">
                  <c:v>16.49449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CC7-415F-A43B-6768A5038A6D}"/>
            </c:ext>
          </c:extLst>
        </c:ser>
        <c:ser>
          <c:idx val="5"/>
          <c:order val="5"/>
          <c:tx>
            <c:strRef>
              <c:f>[1]ROS!$G$161</c:f>
              <c:strCache>
                <c:ptCount val="1"/>
                <c:pt idx="0">
                  <c:v>2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ROS!$G$169:$G$174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4203269999999996</c:v>
                  </c:pt>
                  <c:pt idx="2">
                    <c:v>0.36335036666666676</c:v>
                  </c:pt>
                  <c:pt idx="3">
                    <c:v>0.71609270000000003</c:v>
                  </c:pt>
                  <c:pt idx="4">
                    <c:v>1.2520027</c:v>
                  </c:pt>
                  <c:pt idx="5">
                    <c:v>1.8832930333333335</c:v>
                  </c:pt>
                </c:numCache>
              </c:numRef>
            </c:plus>
            <c:minus>
              <c:numRef>
                <c:f>[1]ROS!$G$169:$G$174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4203269999999996</c:v>
                  </c:pt>
                  <c:pt idx="2">
                    <c:v>0.36335036666666676</c:v>
                  </c:pt>
                  <c:pt idx="3">
                    <c:v>0.71609270000000003</c:v>
                  </c:pt>
                  <c:pt idx="4">
                    <c:v>1.2520027</c:v>
                  </c:pt>
                  <c:pt idx="5">
                    <c:v>1.88329303333333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ROS!$A$162:$A$16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</c:numCache>
            </c:numRef>
          </c:cat>
          <c:val>
            <c:numRef>
              <c:f>[1]ROS!$G$162:$G$167</c:f>
              <c:numCache>
                <c:formatCode>General</c:formatCode>
                <c:ptCount val="6"/>
                <c:pt idx="0">
                  <c:v>0</c:v>
                </c:pt>
                <c:pt idx="1">
                  <c:v>1.4203269999999995</c:v>
                </c:pt>
                <c:pt idx="2">
                  <c:v>3.6335036666666669</c:v>
                </c:pt>
                <c:pt idx="3">
                  <c:v>7.1609269999999992</c:v>
                </c:pt>
                <c:pt idx="4">
                  <c:v>12.520026999999999</c:v>
                </c:pt>
                <c:pt idx="5">
                  <c:v>18.832930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CC7-415F-A43B-6768A5038A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53872127"/>
        <c:axId val="753871167"/>
      </c:lineChart>
      <c:catAx>
        <c:axId val="7538721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3871167"/>
        <c:crosses val="autoZero"/>
        <c:auto val="1"/>
        <c:lblAlgn val="ctr"/>
        <c:lblOffset val="100"/>
        <c:noMultiLvlLbl val="0"/>
      </c:catAx>
      <c:valAx>
        <c:axId val="75387116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38721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2221021348488001"/>
          <c:y val="7.9281860600758244E-2"/>
          <c:w val="0.49621106736657916"/>
          <c:h val="0.1197922134733158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164748364778814E-2"/>
          <c:y val="2.5428331875182269E-2"/>
          <c:w val="0.86398579439697987"/>
          <c:h val="0.869035797608632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ROS!$C$187</c:f>
              <c:strCache>
                <c:ptCount val="1"/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4DF-4015-BB7B-C23E1B9EE1AA}"/>
              </c:ext>
            </c:extLst>
          </c:dPt>
          <c:errBars>
            <c:errBarType val="plus"/>
            <c:errValType val="cust"/>
            <c:noEndCap val="0"/>
            <c:plus>
              <c:numRef>
                <c:f>[1]ROS!$D$188:$D$193</c:f>
                <c:numCache>
                  <c:formatCode>General</c:formatCode>
                  <c:ptCount val="6"/>
                  <c:pt idx="0">
                    <c:v>10.983732723445382</c:v>
                  </c:pt>
                  <c:pt idx="1">
                    <c:v>19.337002859773825</c:v>
                  </c:pt>
                  <c:pt idx="2">
                    <c:v>26.991655033994061</c:v>
                  </c:pt>
                  <c:pt idx="3">
                    <c:v>33.196962797685565</c:v>
                  </c:pt>
                  <c:pt idx="4">
                    <c:v>35.29597000936333</c:v>
                  </c:pt>
                  <c:pt idx="5">
                    <c:v>37.77800883778701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ROS!$B$188:$B$193</c:f>
              <c:numCache>
                <c:formatCode>General</c:formatCode>
                <c:ptCount val="6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cat>
          <c:val>
            <c:numRef>
              <c:f>[1]ROS!$C$188:$C$193</c:f>
              <c:numCache>
                <c:formatCode>General</c:formatCode>
                <c:ptCount val="6"/>
                <c:pt idx="0">
                  <c:v>129.73606666666666</c:v>
                </c:pt>
                <c:pt idx="1">
                  <c:v>172.37211833333333</c:v>
                </c:pt>
                <c:pt idx="2">
                  <c:v>249.48781666666667</c:v>
                </c:pt>
                <c:pt idx="3">
                  <c:v>288.92266666666666</c:v>
                </c:pt>
                <c:pt idx="4">
                  <c:v>314.79053333333331</c:v>
                </c:pt>
                <c:pt idx="5">
                  <c:v>341.512498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4DF-4015-BB7B-C23E1B9EE1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10"/>
        <c:axId val="722948751"/>
        <c:axId val="722950671"/>
      </c:barChart>
      <c:catAx>
        <c:axId val="7229487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2950671"/>
        <c:crosses val="autoZero"/>
        <c:auto val="1"/>
        <c:lblAlgn val="ctr"/>
        <c:lblOffset val="100"/>
        <c:noMultiLvlLbl val="0"/>
      </c:catAx>
      <c:valAx>
        <c:axId val="722950671"/>
        <c:scaling>
          <c:orientation val="minMax"/>
          <c:max val="45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29487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072967751221975"/>
          <c:y val="3.3912219305920095E-2"/>
          <c:w val="0.86087952055324168"/>
          <c:h val="0.8560564304461941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miDNA!$M$3</c:f>
              <c:strCache>
                <c:ptCount val="1"/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F3D-4517-8BA6-FFA9D0818536}"/>
              </c:ext>
            </c:extLst>
          </c:dPt>
          <c:errBars>
            <c:errBarType val="plus"/>
            <c:errValType val="cust"/>
            <c:noEndCap val="0"/>
            <c:plus>
              <c:numRef>
                <c:f>[1]miDNA!$N$4:$N$9</c:f>
                <c:numCache>
                  <c:formatCode>General</c:formatCode>
                  <c:ptCount val="6"/>
                  <c:pt idx="0">
                    <c:v>3.0150393741176493E-2</c:v>
                  </c:pt>
                  <c:pt idx="1">
                    <c:v>9.1919981782800003E-2</c:v>
                  </c:pt>
                  <c:pt idx="2">
                    <c:v>7.7694790500846753E-2</c:v>
                  </c:pt>
                  <c:pt idx="3">
                    <c:v>8.3868272342710007E-2</c:v>
                  </c:pt>
                  <c:pt idx="4">
                    <c:v>9.5157498160121437E-2</c:v>
                  </c:pt>
                  <c:pt idx="5">
                    <c:v>5.188879163912500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miDNA!$L$4:$L$9</c:f>
              <c:numCache>
                <c:formatCode>General</c:formatCode>
                <c:ptCount val="6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cat>
          <c:val>
            <c:numRef>
              <c:f>[1]miDNA!$M$4:$M$9</c:f>
              <c:numCache>
                <c:formatCode>General</c:formatCode>
                <c:ptCount val="6"/>
                <c:pt idx="0">
                  <c:v>0.96693176026975525</c:v>
                </c:pt>
                <c:pt idx="1">
                  <c:v>0.8711629541931023</c:v>
                </c:pt>
                <c:pt idx="2">
                  <c:v>0.66240118924055791</c:v>
                </c:pt>
                <c:pt idx="3">
                  <c:v>0.57463058160954505</c:v>
                </c:pt>
                <c:pt idx="4">
                  <c:v>0.51437890267074349</c:v>
                </c:pt>
                <c:pt idx="5">
                  <c:v>0.406862550750529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F3D-4517-8BA6-FFA9D08185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10"/>
        <c:axId val="202969920"/>
        <c:axId val="202970880"/>
      </c:barChart>
      <c:catAx>
        <c:axId val="202969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70880"/>
        <c:crosses val="autoZero"/>
        <c:auto val="1"/>
        <c:lblAlgn val="ctr"/>
        <c:lblOffset val="100"/>
        <c:noMultiLvlLbl val="0"/>
      </c:catAx>
      <c:valAx>
        <c:axId val="2029708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699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D55-48B1-9342-689823843921}"/>
              </c:ext>
            </c:extLst>
          </c:dPt>
          <c:errBars>
            <c:errBarType val="plus"/>
            <c:errValType val="cust"/>
            <c:noEndCap val="0"/>
            <c:plus>
              <c:numRef>
                <c:f>[2]Sheet1!$P$41:$U$41</c:f>
                <c:numCache>
                  <c:formatCode>General</c:formatCode>
                  <c:ptCount val="6"/>
                  <c:pt idx="0">
                    <c:v>4.7113299079040439E-4</c:v>
                  </c:pt>
                  <c:pt idx="1">
                    <c:v>1.6754820305242843E-3</c:v>
                  </c:pt>
                  <c:pt idx="2">
                    <c:v>6.4056795989609456E-4</c:v>
                  </c:pt>
                  <c:pt idx="3">
                    <c:v>5.5811514635283326E-4</c:v>
                  </c:pt>
                  <c:pt idx="4">
                    <c:v>5.7943691984354748E-4</c:v>
                  </c:pt>
                  <c:pt idx="5">
                    <c:v>4.7600704568046524E-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2]Sheet1!$P$36:$U$36</c:f>
              <c:strCache>
                <c:ptCount val="6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strCache>
            </c:strRef>
          </c:cat>
          <c:val>
            <c:numRef>
              <c:f>[2]Sheet1!$P$40:$U$40</c:f>
              <c:numCache>
                <c:formatCode>General</c:formatCode>
                <c:ptCount val="6"/>
                <c:pt idx="0">
                  <c:v>1.1325926666666666E-2</c:v>
                </c:pt>
                <c:pt idx="1">
                  <c:v>1.0771082666666668E-2</c:v>
                </c:pt>
                <c:pt idx="2">
                  <c:v>1.0561385666666666E-2</c:v>
                </c:pt>
                <c:pt idx="3">
                  <c:v>8.9656146666666683E-3</c:v>
                </c:pt>
                <c:pt idx="4">
                  <c:v>8.0399726666666657E-3</c:v>
                </c:pt>
                <c:pt idx="5">
                  <c:v>5.656180333333333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D55-48B1-9342-6898238439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10"/>
        <c:axId val="395207823"/>
        <c:axId val="440702527"/>
      </c:barChart>
      <c:catAx>
        <c:axId val="3952078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0702527"/>
        <c:crosses val="autoZero"/>
        <c:auto val="1"/>
        <c:lblAlgn val="ctr"/>
        <c:lblOffset val="100"/>
        <c:noMultiLvlLbl val="0"/>
      </c:catAx>
      <c:valAx>
        <c:axId val="44070252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2078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565-4E54-9621-E83B0D5541F4}"/>
              </c:ext>
            </c:extLst>
          </c:dPt>
          <c:errBars>
            <c:errBarType val="plus"/>
            <c:errValType val="cust"/>
            <c:noEndCap val="0"/>
            <c:plus>
              <c:numRef>
                <c:f>[2]Sheet1!$W$41:$AB$41</c:f>
                <c:numCache>
                  <c:formatCode>General</c:formatCode>
                  <c:ptCount val="6"/>
                  <c:pt idx="0">
                    <c:v>7.545502199618288E-4</c:v>
                  </c:pt>
                  <c:pt idx="1">
                    <c:v>5.5401851621684171E-3</c:v>
                  </c:pt>
                  <c:pt idx="2">
                    <c:v>6.3149840570749689E-3</c:v>
                  </c:pt>
                  <c:pt idx="3">
                    <c:v>2.3816901997904308E-3</c:v>
                  </c:pt>
                  <c:pt idx="4">
                    <c:v>4.9100449534036287E-4</c:v>
                  </c:pt>
                  <c:pt idx="5">
                    <c:v>8.9751300241896841E-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2]Sheet1!$W$36:$AB$36</c:f>
              <c:strCache>
                <c:ptCount val="6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strCache>
            </c:strRef>
          </c:cat>
          <c:val>
            <c:numRef>
              <c:f>[2]Sheet1!$W$40:$AB$40</c:f>
              <c:numCache>
                <c:formatCode>General</c:formatCode>
                <c:ptCount val="6"/>
                <c:pt idx="0">
                  <c:v>3.9222133333333332E-2</c:v>
                </c:pt>
                <c:pt idx="1">
                  <c:v>3.6495566666666673E-2</c:v>
                </c:pt>
                <c:pt idx="2">
                  <c:v>3.4039166666666669E-2</c:v>
                </c:pt>
                <c:pt idx="3">
                  <c:v>2.8907966666666663E-2</c:v>
                </c:pt>
                <c:pt idx="4">
                  <c:v>2.7259833333333334E-2</c:v>
                </c:pt>
                <c:pt idx="5">
                  <c:v>5.901903333333333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565-4E54-9621-E83B0D5541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10"/>
        <c:axId val="754493567"/>
        <c:axId val="754494527"/>
      </c:barChart>
      <c:catAx>
        <c:axId val="7544935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4494527"/>
        <c:crosses val="autoZero"/>
        <c:auto val="1"/>
        <c:lblAlgn val="ctr"/>
        <c:lblOffset val="100"/>
        <c:noMultiLvlLbl val="0"/>
      </c:catAx>
      <c:valAx>
        <c:axId val="75449452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44935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33425</xdr:colOff>
      <xdr:row>9</xdr:row>
      <xdr:rowOff>19050</xdr:rowOff>
    </xdr:from>
    <xdr:to>
      <xdr:col>7</xdr:col>
      <xdr:colOff>180974</xdr:colOff>
      <xdr:row>23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83588D5-2357-4FDD-B717-6DA71AF953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785812</xdr:colOff>
      <xdr:row>37</xdr:row>
      <xdr:rowOff>38100</xdr:rowOff>
    </xdr:from>
    <xdr:to>
      <xdr:col>7</xdr:col>
      <xdr:colOff>228600</xdr:colOff>
      <xdr:row>52</xdr:row>
      <xdr:rowOff>285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A8A7D31-395F-4558-8240-274152448F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574</xdr:colOff>
      <xdr:row>10</xdr:row>
      <xdr:rowOff>28575</xdr:rowOff>
    </xdr:from>
    <xdr:to>
      <xdr:col>8</xdr:col>
      <xdr:colOff>200025</xdr:colOff>
      <xdr:row>26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149D9FA-C2E2-40FA-952C-D6F5974FB2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00075</xdr:colOff>
      <xdr:row>11</xdr:row>
      <xdr:rowOff>38100</xdr:rowOff>
    </xdr:from>
    <xdr:to>
      <xdr:col>11</xdr:col>
      <xdr:colOff>500065</xdr:colOff>
      <xdr:row>33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0791FCA-E516-477D-8508-D18B93FD1E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812</xdr:colOff>
      <xdr:row>1</xdr:row>
      <xdr:rowOff>33337</xdr:rowOff>
    </xdr:from>
    <xdr:to>
      <xdr:col>15</xdr:col>
      <xdr:colOff>85726</xdr:colOff>
      <xdr:row>18</xdr:row>
      <xdr:rowOff>238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1EEFD56-A162-42DC-B2CD-017F26BA4D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33337</xdr:colOff>
      <xdr:row>35</xdr:row>
      <xdr:rowOff>23812</xdr:rowOff>
    </xdr:from>
    <xdr:to>
      <xdr:col>8</xdr:col>
      <xdr:colOff>66675</xdr:colOff>
      <xdr:row>52</xdr:row>
      <xdr:rowOff>142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A755117-5B13-49D8-9A82-A2DEDB78AE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95350</xdr:colOff>
      <xdr:row>8</xdr:row>
      <xdr:rowOff>152400</xdr:rowOff>
    </xdr:from>
    <xdr:to>
      <xdr:col>6</xdr:col>
      <xdr:colOff>366713</xdr:colOff>
      <xdr:row>22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2C0FB03-83F1-45A6-8483-40B73F42BD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8</xdr:row>
      <xdr:rowOff>4762</xdr:rowOff>
    </xdr:from>
    <xdr:to>
      <xdr:col>8</xdr:col>
      <xdr:colOff>152400</xdr:colOff>
      <xdr:row>22</xdr:row>
      <xdr:rowOff>809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FC20593-0625-49A8-9630-994AF9CDF1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04836</xdr:colOff>
      <xdr:row>7</xdr:row>
      <xdr:rowOff>166687</xdr:rowOff>
    </xdr:from>
    <xdr:to>
      <xdr:col>15</xdr:col>
      <xdr:colOff>171449</xdr:colOff>
      <xdr:row>22</xdr:row>
      <xdr:rowOff>523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AA1CE85-CAB2-40E1-9046-227F945876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U:\Gaoyan\arsenic\DATA.xlsx" TargetMode="External"/><Relationship Id="rId1" Type="http://schemas.openxmlformats.org/officeDocument/2006/relationships/externalLinkPath" Target="/Gaoyan/arsenic/DATA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U:\Gaoyan\arsenic\New%20Microsoft%20Excel%20Worksheet.xlsx" TargetMode="External"/><Relationship Id="rId1" Type="http://schemas.openxmlformats.org/officeDocument/2006/relationships/externalLinkPath" Target="/Gaoyan/arsenic/New%20Microsoft%20Excel%20Workshee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ell counting"/>
      <sheetName val="MTT"/>
      <sheetName val="ROS"/>
      <sheetName val="JC-1"/>
      <sheetName val="miDNA"/>
      <sheetName val="Sheet1"/>
    </sheetNames>
    <sheetDataSet>
      <sheetData sheetId="0">
        <row r="2">
          <cell r="C2">
            <v>0</v>
          </cell>
          <cell r="D2">
            <v>0.125</v>
          </cell>
          <cell r="E2">
            <v>0.25</v>
          </cell>
          <cell r="F2">
            <v>0.5</v>
          </cell>
          <cell r="G2">
            <v>1</v>
          </cell>
          <cell r="H2">
            <v>2</v>
          </cell>
        </row>
        <row r="3">
          <cell r="C3">
            <v>4.6100000000000003</v>
          </cell>
          <cell r="D3">
            <v>4.76</v>
          </cell>
          <cell r="E3">
            <v>4.24</v>
          </cell>
          <cell r="F3">
            <v>4.33</v>
          </cell>
          <cell r="G3">
            <v>3.75</v>
          </cell>
          <cell r="H3">
            <v>3.1120000000000001</v>
          </cell>
        </row>
        <row r="4">
          <cell r="C4">
            <v>0.53747006991120005</v>
          </cell>
          <cell r="D4">
            <v>0.49011048158461201</v>
          </cell>
          <cell r="E4">
            <v>0.530868616299489</v>
          </cell>
          <cell r="F4">
            <v>0.65600474470209003</v>
          </cell>
          <cell r="G4">
            <v>0.45464555377721999</v>
          </cell>
          <cell r="H4">
            <v>0.42687144494198298</v>
          </cell>
        </row>
      </sheetData>
      <sheetData sheetId="1">
        <row r="35">
          <cell r="X35">
            <v>0</v>
          </cell>
          <cell r="Y35">
            <v>0.125</v>
          </cell>
          <cell r="Z35">
            <v>0.25</v>
          </cell>
          <cell r="AA35">
            <v>0.5</v>
          </cell>
          <cell r="AB35">
            <v>1</v>
          </cell>
          <cell r="AC35">
            <v>2</v>
          </cell>
        </row>
        <row r="36">
          <cell r="X36">
            <v>2.3415499999999998</v>
          </cell>
          <cell r="Y36">
            <v>2.3633375000000001</v>
          </cell>
          <cell r="Z36">
            <v>2.2730625</v>
          </cell>
          <cell r="AA36">
            <v>2.0770875000000002</v>
          </cell>
          <cell r="AB36">
            <v>1.8028175</v>
          </cell>
          <cell r="AC36">
            <v>1.0391874999999999</v>
          </cell>
        </row>
        <row r="37">
          <cell r="X37">
            <v>0.1374700699112</v>
          </cell>
          <cell r="Y37">
            <v>0.19011048158461194</v>
          </cell>
          <cell r="Z37">
            <v>0.13086861629948901</v>
          </cell>
          <cell r="AA37">
            <v>0.10560047447020927</v>
          </cell>
          <cell r="AB37">
            <v>5.4645553777220038E-2</v>
          </cell>
          <cell r="AC37">
            <v>0.12687144494198321</v>
          </cell>
        </row>
      </sheetData>
      <sheetData sheetId="2">
        <row r="161">
          <cell r="B161">
            <v>0</v>
          </cell>
          <cell r="C161">
            <v>0.125</v>
          </cell>
          <cell r="D161">
            <v>0.25</v>
          </cell>
          <cell r="E161">
            <v>0.5</v>
          </cell>
          <cell r="F161">
            <v>1</v>
          </cell>
          <cell r="G161">
            <v>2</v>
          </cell>
        </row>
        <row r="162">
          <cell r="A162">
            <v>0</v>
          </cell>
          <cell r="B162">
            <v>0</v>
          </cell>
          <cell r="C162">
            <v>0</v>
          </cell>
          <cell r="D162">
            <v>0</v>
          </cell>
          <cell r="E162">
            <v>0</v>
          </cell>
          <cell r="F162">
            <v>0</v>
          </cell>
          <cell r="G162">
            <v>0</v>
          </cell>
        </row>
        <row r="163">
          <cell r="A163">
            <v>10</v>
          </cell>
          <cell r="B163">
            <v>0.66698333333333348</v>
          </cell>
          <cell r="C163">
            <v>1.1112029999999999</v>
          </cell>
          <cell r="D163">
            <v>1.4955666666666663</v>
          </cell>
          <cell r="E163">
            <v>1.5347366666666662</v>
          </cell>
          <cell r="F163">
            <v>1.5261166666666663</v>
          </cell>
          <cell r="G163">
            <v>1.4203269999999995</v>
          </cell>
        </row>
        <row r="164">
          <cell r="A164">
            <v>20</v>
          </cell>
          <cell r="B164">
            <v>1.6109933333333331</v>
          </cell>
          <cell r="C164">
            <v>2.3400296666666667</v>
          </cell>
          <cell r="D164">
            <v>2.7643766666666663</v>
          </cell>
          <cell r="E164">
            <v>3.6246466666666661</v>
          </cell>
          <cell r="F164">
            <v>3.6421366666666661</v>
          </cell>
          <cell r="G164">
            <v>3.6335036666666669</v>
          </cell>
        </row>
        <row r="165">
          <cell r="A165">
            <v>30</v>
          </cell>
          <cell r="B165">
            <v>2.81616</v>
          </cell>
          <cell r="C165">
            <v>3.8927763333333334</v>
          </cell>
          <cell r="D165">
            <v>5.2285500000000003</v>
          </cell>
          <cell r="E165">
            <v>6.5389699999999999</v>
          </cell>
          <cell r="F165">
            <v>6.9923033333333322</v>
          </cell>
          <cell r="G165">
            <v>7.1609269999999992</v>
          </cell>
        </row>
        <row r="166">
          <cell r="A166">
            <v>40</v>
          </cell>
          <cell r="B166">
            <v>4.6195633333333337</v>
          </cell>
          <cell r="C166">
            <v>5.7886963333333332</v>
          </cell>
          <cell r="D166">
            <v>8.7484866666666683</v>
          </cell>
          <cell r="E166">
            <v>10.087616666666667</v>
          </cell>
          <cell r="F166">
            <v>11.071249999999999</v>
          </cell>
          <cell r="G166">
            <v>12.520026999999999</v>
          </cell>
        </row>
        <row r="167">
          <cell r="A167">
            <v>50</v>
          </cell>
          <cell r="B167">
            <v>6.5198133333333335</v>
          </cell>
          <cell r="C167">
            <v>8.2090130000000006</v>
          </cell>
          <cell r="D167">
            <v>13.423603333333332</v>
          </cell>
          <cell r="E167">
            <v>14.212593333333333</v>
          </cell>
          <cell r="F167">
            <v>16.494493333333335</v>
          </cell>
          <cell r="G167">
            <v>18.832930333333334</v>
          </cell>
        </row>
        <row r="169">
          <cell r="B169">
            <v>0</v>
          </cell>
          <cell r="C169">
            <v>0</v>
          </cell>
          <cell r="D169">
            <v>0</v>
          </cell>
          <cell r="E169">
            <v>0</v>
          </cell>
          <cell r="F169">
            <v>0</v>
          </cell>
          <cell r="G169">
            <v>0</v>
          </cell>
        </row>
        <row r="170">
          <cell r="B170">
            <v>6.6698333333333346E-2</v>
          </cell>
          <cell r="C170">
            <v>0.11112029999999999</v>
          </cell>
          <cell r="D170">
            <v>0.14955666666666664</v>
          </cell>
          <cell r="E170">
            <v>0.15347366666666662</v>
          </cell>
          <cell r="F170">
            <v>0.15261166666666665</v>
          </cell>
          <cell r="G170">
            <v>0.14203269999999996</v>
          </cell>
        </row>
        <row r="171">
          <cell r="B171">
            <v>0.16109933333333332</v>
          </cell>
          <cell r="C171">
            <v>0.2340029666666667</v>
          </cell>
          <cell r="D171">
            <v>0.27643766666666664</v>
          </cell>
          <cell r="E171">
            <v>0.36246466666666666</v>
          </cell>
          <cell r="F171">
            <v>0.3642136666666666</v>
          </cell>
          <cell r="G171">
            <v>0.36335036666666676</v>
          </cell>
        </row>
        <row r="172">
          <cell r="B172">
            <v>0.28161600000000003</v>
          </cell>
          <cell r="C172">
            <v>0.38927763333333337</v>
          </cell>
          <cell r="D172">
            <v>0.52285499999999996</v>
          </cell>
          <cell r="E172">
            <v>0.65389700000000006</v>
          </cell>
          <cell r="F172">
            <v>0.69923033333333329</v>
          </cell>
          <cell r="G172">
            <v>0.71609270000000003</v>
          </cell>
        </row>
        <row r="173">
          <cell r="B173">
            <v>0.46195633333333341</v>
          </cell>
          <cell r="C173">
            <v>0.5788696333333333</v>
          </cell>
          <cell r="D173">
            <v>0.87484866666666683</v>
          </cell>
          <cell r="E173">
            <v>1.0087616666666668</v>
          </cell>
          <cell r="F173">
            <v>1.1071249999999999</v>
          </cell>
          <cell r="G173">
            <v>1.2520027</v>
          </cell>
        </row>
        <row r="174">
          <cell r="B174">
            <v>0.65198133333333341</v>
          </cell>
          <cell r="C174">
            <v>0.82090130000000006</v>
          </cell>
          <cell r="D174">
            <v>1.3423603333333332</v>
          </cell>
          <cell r="E174">
            <v>1.4212593333333332</v>
          </cell>
          <cell r="F174">
            <v>1.6494493333333335</v>
          </cell>
          <cell r="G174">
            <v>1.8832930333333335</v>
          </cell>
        </row>
        <row r="188">
          <cell r="B188">
            <v>0</v>
          </cell>
          <cell r="C188">
            <v>129.73606666666666</v>
          </cell>
          <cell r="D188">
            <v>10.983732723445382</v>
          </cell>
        </row>
        <row r="189">
          <cell r="B189">
            <v>0.125</v>
          </cell>
          <cell r="C189">
            <v>172.37211833333333</v>
          </cell>
          <cell r="D189">
            <v>19.337002859773825</v>
          </cell>
        </row>
        <row r="190">
          <cell r="B190">
            <v>0.25</v>
          </cell>
          <cell r="C190">
            <v>249.48781666666667</v>
          </cell>
          <cell r="D190">
            <v>26.991655033994061</v>
          </cell>
        </row>
        <row r="191">
          <cell r="B191">
            <v>0.5</v>
          </cell>
          <cell r="C191">
            <v>288.92266666666666</v>
          </cell>
          <cell r="D191">
            <v>33.196962797685565</v>
          </cell>
        </row>
        <row r="192">
          <cell r="B192">
            <v>1</v>
          </cell>
          <cell r="C192">
            <v>314.79053333333331</v>
          </cell>
          <cell r="D192">
            <v>35.29597000936333</v>
          </cell>
        </row>
        <row r="193">
          <cell r="B193">
            <v>2</v>
          </cell>
          <cell r="C193">
            <v>341.51249833333333</v>
          </cell>
          <cell r="D193">
            <v>37.778008837787013</v>
          </cell>
        </row>
      </sheetData>
      <sheetData sheetId="3">
        <row r="99">
          <cell r="B99" t="str">
            <v>0pM</v>
          </cell>
          <cell r="C99" t="str">
            <v>0.05pM</v>
          </cell>
          <cell r="D99" t="str">
            <v>0.26pM</v>
          </cell>
          <cell r="E99" t="str">
            <v>1.28pM</v>
          </cell>
          <cell r="F99" t="str">
            <v>6.4pM</v>
          </cell>
          <cell r="G99" t="str">
            <v>32pM</v>
          </cell>
          <cell r="H99" t="str">
            <v>0.16nM</v>
          </cell>
          <cell r="I99" t="str">
            <v>0.8nM</v>
          </cell>
          <cell r="J99" t="str">
            <v>4nM</v>
          </cell>
          <cell r="K99" t="str">
            <v>20nM</v>
          </cell>
          <cell r="L99" t="str">
            <v>100nM</v>
          </cell>
          <cell r="M99" t="str">
            <v>500nM</v>
          </cell>
          <cell r="N99" t="str">
            <v>1µM</v>
          </cell>
          <cell r="O99" t="str">
            <v>2µM</v>
          </cell>
        </row>
        <row r="100">
          <cell r="B100">
            <v>0.83960558198944579</v>
          </cell>
          <cell r="C100">
            <v>0.79953936474388254</v>
          </cell>
          <cell r="D100">
            <v>0.13813239846821349</v>
          </cell>
          <cell r="E100">
            <v>0.14889978993163205</v>
          </cell>
          <cell r="F100">
            <v>0.14565255610583711</v>
          </cell>
          <cell r="G100">
            <v>0.11546796292789166</v>
          </cell>
          <cell r="H100">
            <v>0.11150630447034152</v>
          </cell>
          <cell r="I100">
            <v>0.13485937166889031</v>
          </cell>
          <cell r="J100">
            <v>0.12878114459013146</v>
          </cell>
          <cell r="K100">
            <v>0.1355427399743511</v>
          </cell>
          <cell r="L100">
            <v>0.11484251640955143</v>
          </cell>
          <cell r="M100">
            <v>0.12466107212868957</v>
          </cell>
          <cell r="N100">
            <v>0.1255648</v>
          </cell>
          <cell r="O100">
            <v>0.12316541</v>
          </cell>
        </row>
        <row r="101">
          <cell r="B101">
            <v>3.9060157484887413E-2</v>
          </cell>
          <cell r="C101">
            <v>4.8865044909955573E-2</v>
          </cell>
          <cell r="D101">
            <v>1.2403594894411537E-2</v>
          </cell>
          <cell r="E101">
            <v>2.1348017945087037E-2</v>
          </cell>
          <cell r="F101">
            <v>3.2364982948112304E-2</v>
          </cell>
          <cell r="G101">
            <v>6.440135521660075E-3</v>
          </cell>
          <cell r="H101">
            <v>6.5598543996219973E-3</v>
          </cell>
          <cell r="I101">
            <v>1.8457602154401911E-2</v>
          </cell>
          <cell r="J101">
            <v>1.6400649984132487E-2</v>
          </cell>
          <cell r="K101">
            <v>2.5683618330705805E-2</v>
          </cell>
          <cell r="L101">
            <v>8.746487094069666E-3</v>
          </cell>
          <cell r="M101">
            <v>7.8486365916014527E-3</v>
          </cell>
          <cell r="N101">
            <v>6.4556470000000001E-3</v>
          </cell>
          <cell r="O101">
            <v>8.9657699999999996E-3</v>
          </cell>
        </row>
      </sheetData>
      <sheetData sheetId="4">
        <row r="4">
          <cell r="L4">
            <v>0</v>
          </cell>
          <cell r="M4">
            <v>0.96693176026975525</v>
          </cell>
          <cell r="N4">
            <v>3.0150393741176493E-2</v>
          </cell>
          <cell r="S4">
            <v>0</v>
          </cell>
          <cell r="T4">
            <v>1.536E-2</v>
          </cell>
          <cell r="U4">
            <v>1.2459999999999999E-3</v>
          </cell>
        </row>
        <row r="5">
          <cell r="L5">
            <v>0.125</v>
          </cell>
          <cell r="M5">
            <v>0.8711629541931023</v>
          </cell>
          <cell r="N5">
            <v>9.1919981782800003E-2</v>
          </cell>
          <cell r="S5">
            <v>0</v>
          </cell>
          <cell r="T5">
            <v>1.9E-2</v>
          </cell>
          <cell r="U5">
            <v>1.51503937411765E-3</v>
          </cell>
        </row>
        <row r="6">
          <cell r="L6">
            <v>0.25</v>
          </cell>
          <cell r="M6">
            <v>0.66240118924055791</v>
          </cell>
          <cell r="N6">
            <v>7.7694790500846753E-2</v>
          </cell>
          <cell r="S6">
            <v>0.125</v>
          </cell>
          <cell r="T6">
            <v>1.83E-2</v>
          </cell>
          <cell r="U6">
            <v>9.1919981782799998E-4</v>
          </cell>
        </row>
        <row r="7">
          <cell r="L7">
            <v>0.5</v>
          </cell>
          <cell r="M7">
            <v>0.57463058160954505</v>
          </cell>
          <cell r="N7">
            <v>8.3868272342710007E-2</v>
          </cell>
          <cell r="S7">
            <v>0.25</v>
          </cell>
          <cell r="T7">
            <v>1.6500000000000001E-2</v>
          </cell>
          <cell r="U7">
            <v>7.7694790500846796E-4</v>
          </cell>
        </row>
        <row r="8">
          <cell r="L8">
            <v>1</v>
          </cell>
          <cell r="M8">
            <v>0.51437890267074349</v>
          </cell>
          <cell r="N8">
            <v>9.5157498160121437E-2</v>
          </cell>
          <cell r="S8">
            <v>0.5</v>
          </cell>
          <cell r="T8">
            <v>1.4200000000000001E-2</v>
          </cell>
          <cell r="U8">
            <v>1.3868272342709999E-3</v>
          </cell>
        </row>
        <row r="9">
          <cell r="L9">
            <v>2</v>
          </cell>
          <cell r="M9">
            <v>0.40686255075052924</v>
          </cell>
          <cell r="N9">
            <v>5.1888791639125006E-2</v>
          </cell>
          <cell r="S9">
            <v>1</v>
          </cell>
          <cell r="T9">
            <v>1.06E-2</v>
          </cell>
          <cell r="U9">
            <v>1.4951574981601199E-3</v>
          </cell>
        </row>
        <row r="10">
          <cell r="S10">
            <v>2</v>
          </cell>
          <cell r="T10">
            <v>7.4999999999999997E-3</v>
          </cell>
          <cell r="U10">
            <v>1.51888791639125E-3</v>
          </cell>
        </row>
      </sheetData>
      <sheetData sheetId="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36">
          <cell r="P36" t="str">
            <v>0</v>
          </cell>
          <cell r="Q36" t="str">
            <v>0.125</v>
          </cell>
          <cell r="R36" t="str">
            <v>0.25</v>
          </cell>
          <cell r="S36" t="str">
            <v>0.5</v>
          </cell>
          <cell r="T36" t="str">
            <v>1</v>
          </cell>
          <cell r="U36" t="str">
            <v>2</v>
          </cell>
          <cell r="W36" t="str">
            <v>0</v>
          </cell>
          <cell r="X36" t="str">
            <v>0.125</v>
          </cell>
          <cell r="Y36" t="str">
            <v>0.25</v>
          </cell>
          <cell r="Z36" t="str">
            <v>0.5</v>
          </cell>
          <cell r="AA36" t="str">
            <v>1</v>
          </cell>
          <cell r="AB36" t="str">
            <v>2</v>
          </cell>
        </row>
        <row r="40">
          <cell r="P40">
            <v>1.1325926666666666E-2</v>
          </cell>
          <cell r="Q40">
            <v>1.0771082666666668E-2</v>
          </cell>
          <cell r="R40">
            <v>1.0561385666666666E-2</v>
          </cell>
          <cell r="S40">
            <v>8.9656146666666683E-3</v>
          </cell>
          <cell r="T40">
            <v>8.0399726666666657E-3</v>
          </cell>
          <cell r="U40">
            <v>5.6561803333333334E-3</v>
          </cell>
          <cell r="W40">
            <v>3.9222133333333332E-2</v>
          </cell>
          <cell r="X40">
            <v>3.6495566666666673E-2</v>
          </cell>
          <cell r="Y40">
            <v>3.4039166666666669E-2</v>
          </cell>
          <cell r="Z40">
            <v>2.8907966666666663E-2</v>
          </cell>
          <cell r="AA40">
            <v>2.7259833333333334E-2</v>
          </cell>
          <cell r="AB40">
            <v>5.9019033333333332E-3</v>
          </cell>
        </row>
        <row r="41">
          <cell r="P41">
            <v>4.7113299079040439E-4</v>
          </cell>
          <cell r="Q41">
            <v>1.6754820305242843E-3</v>
          </cell>
          <cell r="R41">
            <v>6.4056795989609456E-4</v>
          </cell>
          <cell r="S41">
            <v>5.5811514635283326E-4</v>
          </cell>
          <cell r="T41">
            <v>5.7943691984354748E-4</v>
          </cell>
          <cell r="U41">
            <v>4.7600704568046524E-4</v>
          </cell>
          <cell r="W41">
            <v>7.545502199618288E-4</v>
          </cell>
          <cell r="X41">
            <v>5.5401851621684171E-3</v>
          </cell>
          <cell r="Y41">
            <v>6.3149840570749689E-3</v>
          </cell>
          <cell r="Z41">
            <v>2.3816901997904308E-3</v>
          </cell>
          <cell r="AA41">
            <v>4.9100449534036287E-4</v>
          </cell>
          <cell r="AB41">
            <v>8.9751300241896841E-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7"/>
  <sheetViews>
    <sheetView topLeftCell="A43" workbookViewId="0">
      <selection activeCell="L35" sqref="L35"/>
    </sheetView>
  </sheetViews>
  <sheetFormatPr defaultRowHeight="15" x14ac:dyDescent="0.25"/>
  <cols>
    <col min="2" max="2" width="12.42578125" customWidth="1"/>
    <col min="9" max="11" width="9.140625" customWidth="1"/>
    <col min="12" max="12" width="12" customWidth="1"/>
    <col min="13" max="15" width="9.140625" customWidth="1"/>
  </cols>
  <sheetData>
    <row r="1" spans="1:8" x14ac:dyDescent="0.25">
      <c r="A1" t="s">
        <v>3</v>
      </c>
    </row>
    <row r="2" spans="1:8" x14ac:dyDescent="0.25">
      <c r="A2" t="s">
        <v>5</v>
      </c>
      <c r="C2">
        <v>0</v>
      </c>
      <c r="D2">
        <v>0.125</v>
      </c>
      <c r="E2">
        <v>0.25</v>
      </c>
      <c r="F2">
        <v>0.5</v>
      </c>
      <c r="G2">
        <v>1</v>
      </c>
      <c r="H2">
        <v>2</v>
      </c>
    </row>
    <row r="3" spans="1:8" x14ac:dyDescent="0.25">
      <c r="C3">
        <v>5.97</v>
      </c>
      <c r="D3">
        <v>6.08</v>
      </c>
      <c r="E3">
        <v>3.53</v>
      </c>
      <c r="F3">
        <v>2.2200000000000002</v>
      </c>
      <c r="G3">
        <v>3.81</v>
      </c>
      <c r="H3">
        <v>2.79</v>
      </c>
    </row>
    <row r="4" spans="1:8" x14ac:dyDescent="0.25">
      <c r="C4">
        <v>3.68</v>
      </c>
      <c r="D4">
        <v>4.6399999999999997</v>
      </c>
      <c r="E4">
        <v>5.87</v>
      </c>
      <c r="F4">
        <v>5.41</v>
      </c>
      <c r="G4">
        <v>5.22</v>
      </c>
      <c r="H4">
        <v>4.43</v>
      </c>
    </row>
    <row r="5" spans="1:8" x14ac:dyDescent="0.25">
      <c r="C5">
        <v>4.8899999999999997</v>
      </c>
      <c r="D5">
        <v>3.34</v>
      </c>
      <c r="E5">
        <v>4.51</v>
      </c>
      <c r="F5">
        <v>6.24</v>
      </c>
      <c r="G5">
        <v>3.19</v>
      </c>
      <c r="H5">
        <v>3.25</v>
      </c>
    </row>
    <row r="6" spans="1:8" x14ac:dyDescent="0.25">
      <c r="C6">
        <v>3.91</v>
      </c>
      <c r="D6">
        <v>5.0118</v>
      </c>
      <c r="E6">
        <v>3.05</v>
      </c>
      <c r="F6">
        <v>3.45</v>
      </c>
      <c r="G6">
        <v>2.76</v>
      </c>
      <c r="H6">
        <v>1.98</v>
      </c>
    </row>
    <row r="7" spans="1:8" x14ac:dyDescent="0.25">
      <c r="B7" t="s">
        <v>1</v>
      </c>
      <c r="C7">
        <f>AVERAGE(C3:C6)</f>
        <v>4.6124999999999998</v>
      </c>
      <c r="D7">
        <f t="shared" ref="D7:H7" si="0">AVERAGE(D3:D6)</f>
        <v>4.7679499999999999</v>
      </c>
      <c r="E7">
        <f t="shared" si="0"/>
        <v>4.24</v>
      </c>
      <c r="F7">
        <f t="shared" si="0"/>
        <v>4.33</v>
      </c>
      <c r="G7">
        <f t="shared" si="0"/>
        <v>3.7449999999999997</v>
      </c>
      <c r="H7">
        <f t="shared" si="0"/>
        <v>3.1124999999999998</v>
      </c>
    </row>
    <row r="8" spans="1:8" x14ac:dyDescent="0.25">
      <c r="B8" t="s">
        <v>2</v>
      </c>
      <c r="C8">
        <f>STDEV(C3:C6)/SQRT(6)</f>
        <v>0.42706199133667222</v>
      </c>
      <c r="D8">
        <f t="shared" ref="D8:H8" si="1">STDEV(D3:D6)/SQRT(6)</f>
        <v>0.46166067565306568</v>
      </c>
      <c r="E8">
        <f t="shared" si="1"/>
        <v>0.50826502273256313</v>
      </c>
      <c r="F8">
        <f t="shared" si="1"/>
        <v>0.74688240930773975</v>
      </c>
      <c r="G8">
        <f t="shared" si="1"/>
        <v>0.4383111527974925</v>
      </c>
      <c r="H8">
        <f t="shared" si="1"/>
        <v>0.41775025766332952</v>
      </c>
    </row>
    <row r="26" spans="1:8" x14ac:dyDescent="0.25">
      <c r="A26" t="s">
        <v>4</v>
      </c>
    </row>
    <row r="27" spans="1:8" x14ac:dyDescent="0.25">
      <c r="A27" t="s">
        <v>6</v>
      </c>
      <c r="C27">
        <v>0</v>
      </c>
      <c r="D27">
        <v>0.125</v>
      </c>
      <c r="E27">
        <v>0.25</v>
      </c>
      <c r="F27">
        <v>0.5</v>
      </c>
      <c r="G27">
        <v>1</v>
      </c>
      <c r="H27">
        <v>2</v>
      </c>
    </row>
    <row r="28" spans="1:8" x14ac:dyDescent="0.25">
      <c r="C28">
        <v>2.3513999999999999</v>
      </c>
      <c r="D28">
        <v>2.3058000000000001</v>
      </c>
      <c r="E28">
        <v>2.6505000000000001</v>
      </c>
      <c r="F28">
        <v>2.3260999999999998</v>
      </c>
      <c r="G28">
        <v>1.601</v>
      </c>
      <c r="H28">
        <v>1.1516</v>
      </c>
    </row>
    <row r="29" spans="1:8" x14ac:dyDescent="0.25">
      <c r="C29">
        <v>2.7006000000000001</v>
      </c>
      <c r="D29">
        <v>2.2888999999999999</v>
      </c>
      <c r="E29">
        <v>2.4657</v>
      </c>
      <c r="F29">
        <v>2.0787</v>
      </c>
      <c r="G29">
        <v>1.8103</v>
      </c>
      <c r="H29">
        <v>1.1902999999999999</v>
      </c>
    </row>
    <row r="30" spans="1:8" x14ac:dyDescent="0.25">
      <c r="C30">
        <v>2.1814</v>
      </c>
      <c r="D30">
        <v>2.4247999999999998</v>
      </c>
      <c r="E30">
        <v>1.8862000000000001</v>
      </c>
      <c r="F30">
        <v>1.9192</v>
      </c>
      <c r="G30">
        <v>1.9850000000000001</v>
      </c>
      <c r="H30">
        <v>1.1836</v>
      </c>
    </row>
    <row r="31" spans="1:8" x14ac:dyDescent="0.25">
      <c r="C31">
        <v>2.8753000000000002</v>
      </c>
      <c r="D31">
        <v>1.9774</v>
      </c>
      <c r="E31">
        <v>1.8244</v>
      </c>
      <c r="F31">
        <v>2.2395999999999998</v>
      </c>
      <c r="G31">
        <v>2.0148999999999999</v>
      </c>
      <c r="H31">
        <v>1.0175000000000001</v>
      </c>
    </row>
    <row r="32" spans="1:8" x14ac:dyDescent="0.25">
      <c r="C32">
        <v>2.8997000000000002</v>
      </c>
      <c r="D32">
        <v>2.2078000000000002</v>
      </c>
      <c r="E32">
        <v>2.1438999999999999</v>
      </c>
      <c r="F32">
        <v>1.853</v>
      </c>
      <c r="G32">
        <v>1.8411999999999999</v>
      </c>
      <c r="H32">
        <v>0.68459999999999999</v>
      </c>
    </row>
    <row r="33" spans="1:8" x14ac:dyDescent="0.25">
      <c r="C33">
        <v>1.9201999999999999</v>
      </c>
      <c r="D33">
        <v>2.8252000000000002</v>
      </c>
      <c r="E33">
        <v>2.6667999999999998</v>
      </c>
      <c r="F33">
        <v>2.1025999999999998</v>
      </c>
      <c r="G33">
        <v>1.6426000000000001</v>
      </c>
      <c r="H33">
        <v>1.1132</v>
      </c>
    </row>
    <row r="34" spans="1:8" x14ac:dyDescent="0.25">
      <c r="C34">
        <v>1.8402000000000001</v>
      </c>
      <c r="D34">
        <v>2.1573000000000002</v>
      </c>
      <c r="E34">
        <v>2.1810999999999998</v>
      </c>
      <c r="F34">
        <v>2.1482000000000001</v>
      </c>
      <c r="G34">
        <v>1.8472</v>
      </c>
      <c r="H34">
        <v>0.49519999999999997</v>
      </c>
    </row>
    <row r="35" spans="1:8" x14ac:dyDescent="0.25">
      <c r="C35">
        <v>1.9636</v>
      </c>
      <c r="D35">
        <v>2.7118000000000002</v>
      </c>
      <c r="E35">
        <v>2.3658999999999999</v>
      </c>
      <c r="F35">
        <v>1.9493</v>
      </c>
      <c r="G35">
        <v>1.7081999999999999</v>
      </c>
      <c r="H35">
        <v>1.4775</v>
      </c>
    </row>
    <row r="36" spans="1:8" x14ac:dyDescent="0.25">
      <c r="A36" t="s">
        <v>1</v>
      </c>
      <c r="C36">
        <f t="shared" ref="C36:H36" si="2">AVERAGE(C28:C35)</f>
        <v>2.3415499999999998</v>
      </c>
      <c r="D36">
        <f t="shared" si="2"/>
        <v>2.3623750000000001</v>
      </c>
      <c r="E36">
        <f t="shared" si="2"/>
        <v>2.2730625</v>
      </c>
      <c r="F36">
        <f t="shared" si="2"/>
        <v>2.0770874999999998</v>
      </c>
      <c r="G36">
        <f t="shared" si="2"/>
        <v>1.8063</v>
      </c>
      <c r="H36">
        <f t="shared" si="2"/>
        <v>1.0391874999999999</v>
      </c>
    </row>
    <row r="37" spans="1:8" x14ac:dyDescent="0.25">
      <c r="A37" t="s">
        <v>2</v>
      </c>
      <c r="C37">
        <f t="shared" ref="C37:H37" si="3">STDEV(C28:C35)/SQRT(6)</f>
        <v>0.17747006991119987</v>
      </c>
      <c r="D37">
        <f t="shared" si="3"/>
        <v>0.11577440450330632</v>
      </c>
      <c r="E37">
        <f t="shared" si="3"/>
        <v>0.13086861629948901</v>
      </c>
      <c r="F37">
        <f t="shared" si="3"/>
        <v>6.6476155544318127E-2</v>
      </c>
      <c r="G37">
        <f t="shared" si="3"/>
        <v>6.1125137062851491E-2</v>
      </c>
      <c r="H37">
        <f t="shared" si="3"/>
        <v>0.1268714449419832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6F587-8A5A-4CCB-BB2A-65B75FB04AD8}">
  <dimension ref="B3:H10"/>
  <sheetViews>
    <sheetView workbookViewId="0">
      <selection activeCell="N10" sqref="N10"/>
    </sheetView>
  </sheetViews>
  <sheetFormatPr defaultRowHeight="15" x14ac:dyDescent="0.25"/>
  <sheetData>
    <row r="3" spans="2:8" ht="45" x14ac:dyDescent="0.25">
      <c r="C3" s="3" t="s">
        <v>35</v>
      </c>
      <c r="G3" t="s">
        <v>1</v>
      </c>
      <c r="H3" t="s">
        <v>2</v>
      </c>
    </row>
    <row r="4" spans="2:8" x14ac:dyDescent="0.25">
      <c r="B4" t="s">
        <v>34</v>
      </c>
      <c r="C4">
        <v>0</v>
      </c>
      <c r="D4">
        <v>1.584E-2</v>
      </c>
      <c r="E4">
        <v>1.8270000000000002E-2</v>
      </c>
      <c r="F4">
        <v>1.197E-2</v>
      </c>
      <c r="G4">
        <f>AVERAGE(D4:F4)</f>
        <v>1.536E-2</v>
      </c>
      <c r="H4">
        <f>STDEV(D4:F4)/SQRT(3)</f>
        <v>1.8344208895452541E-3</v>
      </c>
    </row>
    <row r="5" spans="2:8" x14ac:dyDescent="0.25">
      <c r="C5">
        <v>0</v>
      </c>
      <c r="D5">
        <v>2.171E-2</v>
      </c>
      <c r="E5">
        <v>1.7180000000000001E-2</v>
      </c>
      <c r="F5">
        <v>1.8110000000000001E-2</v>
      </c>
      <c r="G5">
        <f t="shared" ref="G5:G10" si="0">AVERAGE(D5:F5)</f>
        <v>1.9E-2</v>
      </c>
      <c r="H5">
        <f t="shared" ref="H5:H10" si="1">STDEV(D5:F5)/SQRT(3)</f>
        <v>1.3813399291991814E-3</v>
      </c>
    </row>
    <row r="6" spans="2:8" x14ac:dyDescent="0.25">
      <c r="C6">
        <v>0.125</v>
      </c>
      <c r="D6">
        <v>1.9939999999999999E-2</v>
      </c>
      <c r="E6">
        <v>1.6379999999999999E-2</v>
      </c>
      <c r="F6">
        <v>1.8610000000000002E-2</v>
      </c>
      <c r="G6">
        <f t="shared" si="0"/>
        <v>1.831E-2</v>
      </c>
      <c r="H6">
        <f t="shared" si="1"/>
        <v>1.0385727385856679E-3</v>
      </c>
    </row>
    <row r="7" spans="2:8" x14ac:dyDescent="0.25">
      <c r="C7" s="4">
        <v>0.25</v>
      </c>
      <c r="D7">
        <v>1.487E-2</v>
      </c>
      <c r="E7">
        <v>1.6740000000000001E-2</v>
      </c>
      <c r="F7">
        <v>1.8069999999999999E-2</v>
      </c>
      <c r="G7">
        <f t="shared" si="0"/>
        <v>1.6560000000000002E-2</v>
      </c>
      <c r="H7">
        <f t="shared" si="1"/>
        <v>9.2813432935827432E-4</v>
      </c>
    </row>
    <row r="8" spans="2:8" x14ac:dyDescent="0.25">
      <c r="C8">
        <v>0.5</v>
      </c>
      <c r="D8">
        <v>1.2749999999999999E-2</v>
      </c>
      <c r="E8">
        <v>1.6389999999999998E-2</v>
      </c>
      <c r="F8">
        <v>1.3509999999999999E-2</v>
      </c>
      <c r="G8">
        <f t="shared" si="0"/>
        <v>1.4216666666666667E-2</v>
      </c>
      <c r="H8">
        <f t="shared" si="1"/>
        <v>1.1085927014813769E-3</v>
      </c>
    </row>
    <row r="9" spans="2:8" x14ac:dyDescent="0.25">
      <c r="C9">
        <v>1</v>
      </c>
      <c r="D9">
        <v>1.359E-2</v>
      </c>
      <c r="E9">
        <v>9.6399999999999993E-3</v>
      </c>
      <c r="F9">
        <v>8.2100000000000003E-3</v>
      </c>
      <c r="G9">
        <f t="shared" si="0"/>
        <v>1.0480000000000001E-2</v>
      </c>
      <c r="H9">
        <f t="shared" si="1"/>
        <v>1.6088608806647431E-3</v>
      </c>
    </row>
    <row r="10" spans="2:8" x14ac:dyDescent="0.25">
      <c r="C10">
        <v>2</v>
      </c>
      <c r="D10">
        <v>5.7499999999999999E-3</v>
      </c>
      <c r="E10">
        <v>7.1300000000000001E-3</v>
      </c>
      <c r="F10">
        <v>9.6399999999999993E-3</v>
      </c>
      <c r="G10">
        <f t="shared" si="0"/>
        <v>7.5066666666666658E-3</v>
      </c>
      <c r="H10">
        <f t="shared" si="1"/>
        <v>1.1386297808233269E-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A74A9-62C9-4225-BAD0-970ACC54191D}">
  <dimension ref="A1:O23"/>
  <sheetViews>
    <sheetView workbookViewId="0">
      <selection activeCell="O24" sqref="O24"/>
    </sheetView>
  </sheetViews>
  <sheetFormatPr defaultRowHeight="15" x14ac:dyDescent="0.25"/>
  <cols>
    <col min="1" max="1" width="16.5703125" customWidth="1"/>
  </cols>
  <sheetData>
    <row r="1" spans="1:15" x14ac:dyDescent="0.25">
      <c r="A1" t="s">
        <v>0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  <c r="N1" s="2" t="s">
        <v>21</v>
      </c>
      <c r="O1" s="2" t="s">
        <v>22</v>
      </c>
    </row>
    <row r="2" spans="1:15" x14ac:dyDescent="0.25">
      <c r="A2" t="s">
        <v>7</v>
      </c>
      <c r="B2">
        <v>0.81740875359460796</v>
      </c>
      <c r="C2">
        <v>0.98877056967359078</v>
      </c>
      <c r="D2">
        <v>0.12515162954443554</v>
      </c>
      <c r="E2">
        <v>0.16134732923893275</v>
      </c>
      <c r="F2">
        <v>0.37020765995127647</v>
      </c>
      <c r="G2">
        <v>9.043013137744467E-2</v>
      </c>
      <c r="H2">
        <v>0.10320835310371831</v>
      </c>
      <c r="I2">
        <v>0.22450170384740722</v>
      </c>
      <c r="J2">
        <v>0.22962560490755346</v>
      </c>
      <c r="K2">
        <v>0.12098866728277889</v>
      </c>
      <c r="L2">
        <v>9.3567447404927895E-2</v>
      </c>
      <c r="M2">
        <v>9.8363703238713199E-2</v>
      </c>
      <c r="N2">
        <v>0.14156779999999999</v>
      </c>
      <c r="O2">
        <v>8.9456400000000005E-2</v>
      </c>
    </row>
    <row r="3" spans="1:15" x14ac:dyDescent="0.25">
      <c r="B3">
        <v>0.83117011425071752</v>
      </c>
      <c r="C3">
        <v>0.76475454840934465</v>
      </c>
      <c r="D3">
        <v>0.1900141024400763</v>
      </c>
      <c r="E3">
        <v>0.13298156871557745</v>
      </c>
      <c r="F3">
        <v>9.5904617068283002E-2</v>
      </c>
      <c r="G3">
        <v>0.12547329529703677</v>
      </c>
      <c r="H3">
        <v>0.15484835029198488</v>
      </c>
      <c r="I3">
        <v>0.10476517517069711</v>
      </c>
      <c r="J3">
        <v>0.1422628518626381</v>
      </c>
      <c r="K3">
        <v>0.30469486594591566</v>
      </c>
      <c r="L3">
        <v>9.2024036850019073E-2</v>
      </c>
      <c r="M3">
        <v>0.15279848865860565</v>
      </c>
      <c r="N3">
        <v>9.3330999999999997E-2</v>
      </c>
      <c r="O3">
        <v>0.13745666500000001</v>
      </c>
    </row>
    <row r="4" spans="1:15" x14ac:dyDescent="0.25">
      <c r="B4">
        <v>0.74416402367862877</v>
      </c>
      <c r="C4">
        <v>0.63863286970825839</v>
      </c>
      <c r="D4">
        <v>0.13646715289896386</v>
      </c>
      <c r="E4">
        <v>0.27105217556197903</v>
      </c>
      <c r="F4">
        <v>0.13455492286989926</v>
      </c>
      <c r="G4">
        <v>0.10504441742567867</v>
      </c>
      <c r="H4">
        <v>0.10139591883357699</v>
      </c>
      <c r="I4">
        <v>0.12710031396282878</v>
      </c>
      <c r="J4">
        <v>0.14328623243623517</v>
      </c>
      <c r="K4">
        <v>0.10788704283705768</v>
      </c>
      <c r="L4">
        <v>0.12317635225053705</v>
      </c>
      <c r="M4">
        <v>0.12082266978457841</v>
      </c>
      <c r="N4">
        <v>0.15558939999999999</v>
      </c>
      <c r="O4">
        <v>0.1135579</v>
      </c>
    </row>
    <row r="5" spans="1:15" x14ac:dyDescent="0.25">
      <c r="B5">
        <v>0.96304111483982791</v>
      </c>
      <c r="C5">
        <v>0.74711800402070971</v>
      </c>
      <c r="D5">
        <v>0.15722701853552898</v>
      </c>
      <c r="E5">
        <v>0.19073874597036211</v>
      </c>
      <c r="F5">
        <v>0.12420714216979954</v>
      </c>
      <c r="G5">
        <v>0.11252081730464331</v>
      </c>
      <c r="H5">
        <v>0.10783122295204312</v>
      </c>
      <c r="I5">
        <v>0.10079809731180631</v>
      </c>
      <c r="J5">
        <v>0.10258066432829586</v>
      </c>
      <c r="K5">
        <v>7.8299370390105441E-2</v>
      </c>
      <c r="L5">
        <v>0.13896563794277489</v>
      </c>
      <c r="M5">
        <v>0.12019875548826323</v>
      </c>
      <c r="N5">
        <v>0.13821530000000001</v>
      </c>
      <c r="O5">
        <v>0.15234800000000001</v>
      </c>
    </row>
    <row r="6" spans="1:15" x14ac:dyDescent="0.25">
      <c r="B6">
        <v>0.70326922944650649</v>
      </c>
      <c r="C6">
        <v>0.80211717607738542</v>
      </c>
      <c r="D6">
        <v>9.9048387473551769E-2</v>
      </c>
      <c r="E6">
        <v>0.11549860315073215</v>
      </c>
      <c r="F6">
        <v>0.11443923551773093</v>
      </c>
      <c r="G6">
        <v>0.12643386831786391</v>
      </c>
      <c r="H6">
        <v>9.7277215924586741E-2</v>
      </c>
      <c r="I6">
        <v>0.20693729108316844</v>
      </c>
      <c r="J6">
        <v>9.3644838743360548E-2</v>
      </c>
      <c r="K6">
        <v>0.16283239376804073</v>
      </c>
      <c r="L6">
        <v>0.11171781491908994</v>
      </c>
      <c r="M6">
        <v>0.14589674199503314</v>
      </c>
      <c r="N6">
        <v>0.1032245</v>
      </c>
      <c r="O6">
        <v>0.13758656499999999</v>
      </c>
    </row>
    <row r="7" spans="1:15" x14ac:dyDescent="0.25">
      <c r="B7">
        <v>0.99100473379347032</v>
      </c>
      <c r="C7">
        <v>0.65684838092928</v>
      </c>
      <c r="D7">
        <v>0.1818074953176142</v>
      </c>
      <c r="E7">
        <v>0.11243885281088085</v>
      </c>
      <c r="F7">
        <v>0.10082648411440268</v>
      </c>
      <c r="G7">
        <v>0.14053836260209826</v>
      </c>
      <c r="H7">
        <v>0.10217545274193048</v>
      </c>
      <c r="I7">
        <v>0.11242909351582148</v>
      </c>
      <c r="J7">
        <v>0.11995997931380332</v>
      </c>
      <c r="K7">
        <v>9.5158932968353802E-2</v>
      </c>
      <c r="L7">
        <v>0.15310972995530495</v>
      </c>
      <c r="M7">
        <v>0.13025066615848971</v>
      </c>
      <c r="N7">
        <v>9.62755E-2</v>
      </c>
      <c r="O7">
        <v>0.10812339999999999</v>
      </c>
    </row>
    <row r="8" spans="1:15" x14ac:dyDescent="0.25">
      <c r="B8">
        <v>0.93071549995927494</v>
      </c>
      <c r="C8">
        <v>0.78094295158540916</v>
      </c>
      <c r="D8">
        <v>0.11464242443296163</v>
      </c>
      <c r="E8">
        <v>7.285601488359375E-2</v>
      </c>
      <c r="F8">
        <v>0.11280308938303646</v>
      </c>
      <c r="G8">
        <v>0.13036470905321901</v>
      </c>
      <c r="H8">
        <v>0.10743777541869561</v>
      </c>
      <c r="I8">
        <v>0.12294779935161529</v>
      </c>
      <c r="J8">
        <v>0.11920655619568225</v>
      </c>
      <c r="K8">
        <v>0.10028447390874694</v>
      </c>
      <c r="L8">
        <v>0.12440810553519246</v>
      </c>
      <c r="M8">
        <v>0.13940059784268771</v>
      </c>
      <c r="N8">
        <v>0.14223350000000001</v>
      </c>
      <c r="O8">
        <v>0.14955479999999999</v>
      </c>
    </row>
    <row r="9" spans="1:15" x14ac:dyDescent="0.25">
      <c r="B9">
        <v>0.73607118635253166</v>
      </c>
      <c r="C9">
        <v>1.0171304175470821</v>
      </c>
      <c r="D9">
        <v>0.10070097710257556</v>
      </c>
      <c r="E9">
        <v>0.13428502912099824</v>
      </c>
      <c r="F9">
        <v>0.11227729777226855</v>
      </c>
      <c r="G9">
        <v>9.2938102045148796E-2</v>
      </c>
      <c r="H9">
        <v>0.11787614649619592</v>
      </c>
      <c r="I9">
        <v>7.9395499107777823E-2</v>
      </c>
      <c r="J9">
        <v>7.9682428933483179E-2</v>
      </c>
      <c r="K9">
        <v>0.11419617269380965</v>
      </c>
      <c r="L9">
        <v>8.1771006418565134E-2</v>
      </c>
      <c r="M9">
        <v>8.9556953863145522E-2</v>
      </c>
      <c r="N9">
        <v>0.1342758</v>
      </c>
      <c r="O9">
        <v>9.8175499999999999E-2</v>
      </c>
    </row>
    <row r="10" spans="1:15" x14ac:dyDescent="0.25">
      <c r="A10" t="s">
        <v>8</v>
      </c>
      <c r="B10">
        <f t="shared" ref="B10:O10" si="0">AVERAGE(B2:B9)</f>
        <v>0.83960558198944579</v>
      </c>
      <c r="C10">
        <f t="shared" si="0"/>
        <v>0.79953936474388254</v>
      </c>
      <c r="D10">
        <f t="shared" si="0"/>
        <v>0.13813239846821349</v>
      </c>
      <c r="E10">
        <f t="shared" si="0"/>
        <v>0.14889978993163205</v>
      </c>
      <c r="F10">
        <f t="shared" si="0"/>
        <v>0.14565255610583711</v>
      </c>
      <c r="G10">
        <f t="shared" si="0"/>
        <v>0.11546796292789166</v>
      </c>
      <c r="H10">
        <f t="shared" si="0"/>
        <v>0.11150630447034152</v>
      </c>
      <c r="I10">
        <f t="shared" si="0"/>
        <v>0.13485937166889031</v>
      </c>
      <c r="J10">
        <f t="shared" si="0"/>
        <v>0.12878114459013146</v>
      </c>
      <c r="K10">
        <f t="shared" si="0"/>
        <v>0.1355427399743511</v>
      </c>
      <c r="L10">
        <f t="shared" si="0"/>
        <v>0.11484251640955143</v>
      </c>
      <c r="M10">
        <f t="shared" si="0"/>
        <v>0.12466107212868957</v>
      </c>
      <c r="N10">
        <f t="shared" si="0"/>
        <v>0.12558910000000001</v>
      </c>
      <c r="O10">
        <f t="shared" si="0"/>
        <v>0.12328240374999999</v>
      </c>
    </row>
    <row r="11" spans="1:15" x14ac:dyDescent="0.25">
      <c r="A11" t="s">
        <v>2</v>
      </c>
      <c r="B11">
        <f t="shared" ref="B11:O11" si="1">STDEV(B2:B9)/SQRT(8)</f>
        <v>3.9060157484887413E-2</v>
      </c>
      <c r="C11">
        <f t="shared" si="1"/>
        <v>4.8865044909955573E-2</v>
      </c>
      <c r="D11">
        <f t="shared" si="1"/>
        <v>1.2403594894411537E-2</v>
      </c>
      <c r="E11">
        <f t="shared" si="1"/>
        <v>2.1348017945087037E-2</v>
      </c>
      <c r="F11">
        <f t="shared" si="1"/>
        <v>3.2364982948112304E-2</v>
      </c>
      <c r="G11">
        <f t="shared" si="1"/>
        <v>6.440135521660075E-3</v>
      </c>
      <c r="H11">
        <f t="shared" si="1"/>
        <v>6.5598543996219973E-3</v>
      </c>
      <c r="I11">
        <f t="shared" si="1"/>
        <v>1.8457602154401911E-2</v>
      </c>
      <c r="J11">
        <f t="shared" si="1"/>
        <v>1.6400649984132487E-2</v>
      </c>
      <c r="K11">
        <f t="shared" si="1"/>
        <v>2.5683618330705805E-2</v>
      </c>
      <c r="L11">
        <f t="shared" si="1"/>
        <v>8.746487094069666E-3</v>
      </c>
      <c r="M11">
        <f t="shared" si="1"/>
        <v>7.8486365916014527E-3</v>
      </c>
      <c r="N11">
        <f t="shared" si="1"/>
        <v>8.5223446662707585E-3</v>
      </c>
      <c r="O11">
        <f t="shared" si="1"/>
        <v>8.4931515631896087E-3</v>
      </c>
    </row>
    <row r="23" spans="15:15" x14ac:dyDescent="0.25">
      <c r="O23">
        <f>D10/B10</f>
        <v>0.1645205813673948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2D4A8-3CAB-48C3-BFE8-3862EA8A587B}">
  <dimension ref="A2:K39"/>
  <sheetViews>
    <sheetView topLeftCell="A42" workbookViewId="0">
      <selection activeCell="P36" sqref="P36"/>
    </sheetView>
  </sheetViews>
  <sheetFormatPr defaultRowHeight="15" x14ac:dyDescent="0.25"/>
  <cols>
    <col min="1" max="1" width="16.85546875" customWidth="1"/>
  </cols>
  <sheetData>
    <row r="2" spans="1:8" ht="30" x14ac:dyDescent="0.25">
      <c r="A2" s="3" t="s">
        <v>6</v>
      </c>
      <c r="B2" t="s">
        <v>25</v>
      </c>
      <c r="C2">
        <v>0</v>
      </c>
      <c r="D2">
        <v>0.125</v>
      </c>
      <c r="E2">
        <v>0.25</v>
      </c>
      <c r="F2">
        <v>0.5</v>
      </c>
      <c r="G2">
        <v>1</v>
      </c>
      <c r="H2">
        <v>2</v>
      </c>
    </row>
    <row r="3" spans="1:8" x14ac:dyDescent="0.25"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</row>
    <row r="4" spans="1:8" x14ac:dyDescent="0.25">
      <c r="B4">
        <v>10</v>
      </c>
      <c r="C4">
        <v>0.66698333333333348</v>
      </c>
      <c r="D4">
        <v>1.1112029999999999</v>
      </c>
      <c r="E4">
        <v>1.4955666666666663</v>
      </c>
      <c r="F4">
        <v>1.5347366666666662</v>
      </c>
      <c r="G4">
        <v>1.5261166666666663</v>
      </c>
      <c r="H4">
        <v>1.4203269999999995</v>
      </c>
    </row>
    <row r="5" spans="1:8" x14ac:dyDescent="0.25">
      <c r="B5">
        <v>20</v>
      </c>
      <c r="C5">
        <v>1.6109933333333331</v>
      </c>
      <c r="D5">
        <v>2.3400296666666667</v>
      </c>
      <c r="E5">
        <v>2.7643766666666663</v>
      </c>
      <c r="F5">
        <v>3.6246466666666661</v>
      </c>
      <c r="G5">
        <v>3.6421366666666661</v>
      </c>
      <c r="H5">
        <v>3.6335036666666669</v>
      </c>
    </row>
    <row r="6" spans="1:8" x14ac:dyDescent="0.25">
      <c r="B6">
        <v>30</v>
      </c>
      <c r="C6">
        <v>2.81616</v>
      </c>
      <c r="D6">
        <v>3.8927763333333334</v>
      </c>
      <c r="E6">
        <v>5.2285500000000003</v>
      </c>
      <c r="F6">
        <v>6.5389699999999999</v>
      </c>
      <c r="G6">
        <v>6.9923033333333322</v>
      </c>
      <c r="H6">
        <v>7.1609269999999992</v>
      </c>
    </row>
    <row r="7" spans="1:8" x14ac:dyDescent="0.25">
      <c r="B7">
        <v>40</v>
      </c>
      <c r="C7">
        <v>4.6195633333333337</v>
      </c>
      <c r="D7">
        <v>5.7886963333333332</v>
      </c>
      <c r="E7">
        <v>8.7484866666666683</v>
      </c>
      <c r="F7">
        <v>10.087616666666667</v>
      </c>
      <c r="G7">
        <v>11.071249999999999</v>
      </c>
      <c r="H7">
        <v>12.520026999999999</v>
      </c>
    </row>
    <row r="8" spans="1:8" x14ac:dyDescent="0.25">
      <c r="B8">
        <v>50</v>
      </c>
      <c r="C8">
        <v>6.5198133333333335</v>
      </c>
      <c r="D8">
        <v>8.2090130000000006</v>
      </c>
      <c r="E8">
        <v>13.423603333333332</v>
      </c>
      <c r="F8">
        <v>14.212593333333333</v>
      </c>
      <c r="G8">
        <v>16.494493333333335</v>
      </c>
      <c r="H8">
        <v>18.832930333333334</v>
      </c>
    </row>
    <row r="10" spans="1:8" x14ac:dyDescent="0.25">
      <c r="B10" t="s">
        <v>2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</row>
    <row r="11" spans="1:8" x14ac:dyDescent="0.25">
      <c r="C11">
        <v>6.6698333333333346E-2</v>
      </c>
      <c r="D11">
        <v>0.11112029999999999</v>
      </c>
      <c r="E11">
        <v>0.14955666666666664</v>
      </c>
      <c r="F11">
        <v>0.15347366666666662</v>
      </c>
      <c r="G11">
        <v>0.15261166666666665</v>
      </c>
      <c r="H11">
        <v>0.14203269999999996</v>
      </c>
    </row>
    <row r="12" spans="1:8" x14ac:dyDescent="0.25">
      <c r="C12">
        <v>0.16109933333333332</v>
      </c>
      <c r="D12">
        <v>0.2340029666666667</v>
      </c>
      <c r="E12">
        <v>0.27643766666666664</v>
      </c>
      <c r="F12">
        <v>0.36246466666666666</v>
      </c>
      <c r="G12">
        <v>0.3642136666666666</v>
      </c>
      <c r="H12">
        <v>0.36335036666666676</v>
      </c>
    </row>
    <row r="13" spans="1:8" x14ac:dyDescent="0.25">
      <c r="C13">
        <v>0.28161600000000003</v>
      </c>
      <c r="D13">
        <v>0.38927763333333337</v>
      </c>
      <c r="E13">
        <v>0.52285499999999996</v>
      </c>
      <c r="F13">
        <v>0.65389700000000006</v>
      </c>
      <c r="G13">
        <v>0.69923033333333329</v>
      </c>
      <c r="H13">
        <v>0.71609270000000003</v>
      </c>
    </row>
    <row r="14" spans="1:8" x14ac:dyDescent="0.25">
      <c r="C14">
        <v>0.46195633333333341</v>
      </c>
      <c r="D14">
        <v>0.5788696333333333</v>
      </c>
      <c r="E14">
        <v>0.87484866666666683</v>
      </c>
      <c r="F14">
        <v>1.0087616666666668</v>
      </c>
      <c r="G14">
        <v>1.1071249999999999</v>
      </c>
      <c r="H14">
        <v>1.2520027</v>
      </c>
    </row>
    <row r="15" spans="1:8" x14ac:dyDescent="0.25">
      <c r="C15">
        <v>0.65198133333333341</v>
      </c>
      <c r="D15">
        <v>0.82090130000000006</v>
      </c>
      <c r="E15">
        <v>1.3423603333333332</v>
      </c>
      <c r="F15">
        <v>1.4212593333333332</v>
      </c>
      <c r="G15">
        <v>1.6494493333333335</v>
      </c>
      <c r="H15">
        <v>1.8832930333333335</v>
      </c>
    </row>
    <row r="18" spans="1:10" x14ac:dyDescent="0.25">
      <c r="C18">
        <v>0</v>
      </c>
      <c r="D18">
        <v>0.125</v>
      </c>
      <c r="E18">
        <v>0.25</v>
      </c>
      <c r="F18">
        <v>0.5</v>
      </c>
      <c r="G18">
        <v>1</v>
      </c>
      <c r="H18">
        <v>2</v>
      </c>
    </row>
    <row r="19" spans="1:10" x14ac:dyDescent="0.25">
      <c r="B19">
        <v>0</v>
      </c>
    </row>
    <row r="20" spans="1:10" x14ac:dyDescent="0.25">
      <c r="B20">
        <v>10</v>
      </c>
      <c r="C20">
        <f>C3+C4</f>
        <v>0.66698333333333348</v>
      </c>
      <c r="D20">
        <f t="shared" ref="D20:H20" si="0">D3+D4</f>
        <v>1.1112029999999999</v>
      </c>
      <c r="E20">
        <f t="shared" si="0"/>
        <v>1.4955666666666663</v>
      </c>
      <c r="F20">
        <f t="shared" si="0"/>
        <v>1.5347366666666662</v>
      </c>
      <c r="G20">
        <f t="shared" si="0"/>
        <v>1.5261166666666663</v>
      </c>
      <c r="H20">
        <f t="shared" si="0"/>
        <v>1.4203269999999995</v>
      </c>
    </row>
    <row r="21" spans="1:10" x14ac:dyDescent="0.25">
      <c r="B21">
        <v>20</v>
      </c>
      <c r="C21">
        <f t="shared" ref="C21:H24" si="1">C4+C5</f>
        <v>2.2779766666666665</v>
      </c>
      <c r="D21">
        <f t="shared" si="1"/>
        <v>3.4512326666666668</v>
      </c>
      <c r="E21">
        <f t="shared" si="1"/>
        <v>4.2599433333333323</v>
      </c>
      <c r="F21">
        <f t="shared" si="1"/>
        <v>5.1593833333333325</v>
      </c>
      <c r="G21">
        <f t="shared" si="1"/>
        <v>5.1682533333333325</v>
      </c>
      <c r="H21">
        <f t="shared" si="1"/>
        <v>5.0538306666666664</v>
      </c>
    </row>
    <row r="22" spans="1:10" x14ac:dyDescent="0.25">
      <c r="B22">
        <v>30</v>
      </c>
      <c r="C22">
        <f t="shared" si="1"/>
        <v>4.4271533333333331</v>
      </c>
      <c r="D22">
        <f t="shared" si="1"/>
        <v>6.2328060000000001</v>
      </c>
      <c r="E22">
        <f t="shared" si="1"/>
        <v>7.9929266666666665</v>
      </c>
      <c r="F22">
        <f t="shared" si="1"/>
        <v>10.163616666666666</v>
      </c>
      <c r="G22">
        <f t="shared" si="1"/>
        <v>10.634439999999998</v>
      </c>
      <c r="H22">
        <f t="shared" si="1"/>
        <v>10.794430666666667</v>
      </c>
    </row>
    <row r="23" spans="1:10" x14ac:dyDescent="0.25">
      <c r="B23">
        <v>40</v>
      </c>
      <c r="C23">
        <f t="shared" si="1"/>
        <v>7.4357233333333337</v>
      </c>
      <c r="D23">
        <f t="shared" si="1"/>
        <v>9.6814726666666662</v>
      </c>
      <c r="E23">
        <f t="shared" si="1"/>
        <v>13.977036666666669</v>
      </c>
      <c r="F23">
        <f t="shared" si="1"/>
        <v>16.626586666666668</v>
      </c>
      <c r="G23">
        <f t="shared" si="1"/>
        <v>18.063553333333331</v>
      </c>
      <c r="H23">
        <f t="shared" si="1"/>
        <v>19.680954</v>
      </c>
    </row>
    <row r="24" spans="1:10" x14ac:dyDescent="0.25">
      <c r="B24">
        <v>50</v>
      </c>
      <c r="C24">
        <f t="shared" si="1"/>
        <v>11.139376666666667</v>
      </c>
      <c r="D24">
        <f t="shared" si="1"/>
        <v>13.997709333333333</v>
      </c>
      <c r="E24">
        <f t="shared" si="1"/>
        <v>22.172090000000001</v>
      </c>
      <c r="F24">
        <f t="shared" si="1"/>
        <v>24.30021</v>
      </c>
      <c r="G24">
        <f t="shared" si="1"/>
        <v>27.565743333333334</v>
      </c>
      <c r="H24">
        <f t="shared" si="1"/>
        <v>31.352957333333332</v>
      </c>
    </row>
    <row r="25" spans="1:10" x14ac:dyDescent="0.25">
      <c r="B25" t="s">
        <v>23</v>
      </c>
      <c r="C25">
        <f>SUM(C20:C24)</f>
        <v>25.947213333333334</v>
      </c>
      <c r="D25">
        <f t="shared" ref="D25:H25" si="2">SUM(D20:D24)</f>
        <v>34.474423666666667</v>
      </c>
      <c r="E25">
        <f t="shared" si="2"/>
        <v>49.897563333333338</v>
      </c>
      <c r="F25">
        <f t="shared" si="2"/>
        <v>57.784533333333336</v>
      </c>
      <c r="G25">
        <f t="shared" si="2"/>
        <v>62.958106666666666</v>
      </c>
      <c r="H25">
        <f t="shared" si="2"/>
        <v>68.302499666666662</v>
      </c>
    </row>
    <row r="26" spans="1:10" x14ac:dyDescent="0.25">
      <c r="A26" t="s">
        <v>24</v>
      </c>
      <c r="C26">
        <f>C25*10/2</f>
        <v>129.73606666666666</v>
      </c>
      <c r="D26">
        <f t="shared" ref="D26:H26" si="3">D25*10/2</f>
        <v>172.37211833333333</v>
      </c>
      <c r="E26">
        <f t="shared" si="3"/>
        <v>249.48781666666667</v>
      </c>
      <c r="F26">
        <f t="shared" si="3"/>
        <v>288.92266666666666</v>
      </c>
      <c r="G26">
        <f t="shared" si="3"/>
        <v>314.79053333333331</v>
      </c>
      <c r="H26">
        <f t="shared" si="3"/>
        <v>341.51249833333333</v>
      </c>
    </row>
    <row r="28" spans="1:10" x14ac:dyDescent="0.25">
      <c r="C28" t="s">
        <v>23</v>
      </c>
    </row>
    <row r="29" spans="1:10" x14ac:dyDescent="0.25">
      <c r="C29">
        <v>0</v>
      </c>
      <c r="D29">
        <v>129.73606666666666</v>
      </c>
      <c r="E29">
        <v>10.983732723445382</v>
      </c>
    </row>
    <row r="30" spans="1:10" x14ac:dyDescent="0.25">
      <c r="C30">
        <v>0.125</v>
      </c>
      <c r="D30">
        <v>172.37211833333333</v>
      </c>
      <c r="E30">
        <v>19.337002859773825</v>
      </c>
      <c r="J30" s="4"/>
    </row>
    <row r="31" spans="1:10" x14ac:dyDescent="0.25">
      <c r="C31" s="4">
        <v>0.25</v>
      </c>
      <c r="D31">
        <v>249.48781666666667</v>
      </c>
      <c r="E31">
        <v>26.991655033994061</v>
      </c>
    </row>
    <row r="32" spans="1:10" x14ac:dyDescent="0.25">
      <c r="C32">
        <v>0.5</v>
      </c>
      <c r="D32">
        <v>288.92266666666666</v>
      </c>
      <c r="E32">
        <v>33.196962797685565</v>
      </c>
    </row>
    <row r="33" spans="3:11" x14ac:dyDescent="0.25">
      <c r="C33">
        <v>1</v>
      </c>
      <c r="D33">
        <v>314.79053333333331</v>
      </c>
      <c r="E33">
        <v>35.29597000936333</v>
      </c>
    </row>
    <row r="34" spans="3:11" x14ac:dyDescent="0.25">
      <c r="C34">
        <v>2</v>
      </c>
      <c r="D34">
        <v>341.51249833333333</v>
      </c>
      <c r="E34">
        <v>37.778008837787013</v>
      </c>
    </row>
    <row r="39" spans="3:11" x14ac:dyDescent="0.25">
      <c r="K39" t="s">
        <v>36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B4FEC-50B6-4A6C-AE49-CBDD363DD1AE}">
  <dimension ref="A2:F8"/>
  <sheetViews>
    <sheetView topLeftCell="A38" workbookViewId="0">
      <selection activeCell="I14" sqref="I14"/>
    </sheetView>
  </sheetViews>
  <sheetFormatPr defaultRowHeight="15" x14ac:dyDescent="0.25"/>
  <cols>
    <col min="1" max="1" width="14" customWidth="1"/>
  </cols>
  <sheetData>
    <row r="2" spans="1:6" ht="45" x14ac:dyDescent="0.25">
      <c r="A2" s="3" t="s">
        <v>6</v>
      </c>
      <c r="E2" t="s">
        <v>1</v>
      </c>
      <c r="F2" t="s">
        <v>2</v>
      </c>
    </row>
    <row r="3" spans="1:6" x14ac:dyDescent="0.25">
      <c r="A3">
        <v>0</v>
      </c>
      <c r="B3">
        <v>0.96571649999999998</v>
      </c>
      <c r="C3">
        <v>0.9970821540109317</v>
      </c>
      <c r="D3">
        <v>0.93678136652857869</v>
      </c>
      <c r="E3">
        <v>0.96693176026975514</v>
      </c>
      <c r="F3">
        <v>2.4617693403295331E-2</v>
      </c>
    </row>
    <row r="4" spans="1:6" x14ac:dyDescent="0.25">
      <c r="A4">
        <v>0.125</v>
      </c>
      <c r="B4">
        <v>0.88632447000000003</v>
      </c>
      <c r="C4">
        <v>0.99708215401093081</v>
      </c>
      <c r="D4">
        <v>0.7452437543752739</v>
      </c>
      <c r="E4">
        <v>0.8711629541931023</v>
      </c>
      <c r="F4">
        <v>0.1028125961244126</v>
      </c>
    </row>
    <row r="5" spans="1:6" x14ac:dyDescent="0.25">
      <c r="A5" s="4">
        <v>0.25</v>
      </c>
      <c r="B5">
        <v>0.65148790000000001</v>
      </c>
      <c r="C5">
        <v>0.58470639873971109</v>
      </c>
      <c r="D5">
        <v>0.74009597974140462</v>
      </c>
      <c r="E5">
        <v>0.66240118924055791</v>
      </c>
      <c r="F5">
        <v>6.3437530799836911E-2</v>
      </c>
    </row>
    <row r="6" spans="1:6" x14ac:dyDescent="0.25">
      <c r="A6">
        <v>0.5</v>
      </c>
      <c r="B6">
        <v>0.87245700000000004</v>
      </c>
      <c r="C6">
        <v>0.74524375437527324</v>
      </c>
      <c r="D6">
        <v>1.0040174088438161</v>
      </c>
      <c r="E6">
        <v>0.87463058160954466</v>
      </c>
      <c r="F6">
        <v>0.10564390205386871</v>
      </c>
    </row>
    <row r="7" spans="1:6" x14ac:dyDescent="0.25">
      <c r="A7">
        <v>1</v>
      </c>
      <c r="B7">
        <v>0.55044700000000002</v>
      </c>
      <c r="C7">
        <v>0.41922140451062206</v>
      </c>
      <c r="D7">
        <v>0.60953640083086491</v>
      </c>
      <c r="E7">
        <v>0.51437890267074349</v>
      </c>
      <c r="F7">
        <v>7.7695771897375615E-2</v>
      </c>
    </row>
    <row r="8" spans="1:6" x14ac:dyDescent="0.25">
      <c r="A8">
        <v>2</v>
      </c>
      <c r="B8">
        <v>0.4172245</v>
      </c>
      <c r="C8">
        <v>0.35497375911140422</v>
      </c>
      <c r="D8">
        <v>0.45875134238965426</v>
      </c>
      <c r="E8">
        <v>0.40686255075052924</v>
      </c>
      <c r="F8">
        <v>4.2367020961816715E-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29669-A1F7-453B-B0CE-59C4B79D312E}">
  <dimension ref="B1:O7"/>
  <sheetViews>
    <sheetView tabSelected="1" workbookViewId="0">
      <selection activeCell="O27" sqref="O27"/>
    </sheetView>
  </sheetViews>
  <sheetFormatPr defaultRowHeight="15" x14ac:dyDescent="0.25"/>
  <sheetData>
    <row r="1" spans="2:15" x14ac:dyDescent="0.25">
      <c r="C1" s="7" t="s">
        <v>6</v>
      </c>
      <c r="J1" s="7" t="s">
        <v>6</v>
      </c>
    </row>
    <row r="2" spans="2:15" x14ac:dyDescent="0.25">
      <c r="B2" t="s">
        <v>26</v>
      </c>
      <c r="C2" s="5" t="s">
        <v>27</v>
      </c>
      <c r="D2" s="5" t="s">
        <v>28</v>
      </c>
      <c r="E2" s="5" t="s">
        <v>29</v>
      </c>
      <c r="F2" s="5" t="s">
        <v>30</v>
      </c>
      <c r="G2" s="5" t="s">
        <v>31</v>
      </c>
      <c r="H2" s="5" t="s">
        <v>32</v>
      </c>
      <c r="I2" t="s">
        <v>33</v>
      </c>
      <c r="J2" s="5" t="s">
        <v>27</v>
      </c>
      <c r="K2" s="5" t="s">
        <v>28</v>
      </c>
      <c r="L2" s="5" t="s">
        <v>29</v>
      </c>
      <c r="M2" s="5" t="s">
        <v>30</v>
      </c>
      <c r="N2" s="5" t="s">
        <v>31</v>
      </c>
      <c r="O2" s="5" t="s">
        <v>32</v>
      </c>
    </row>
    <row r="3" spans="2:15" x14ac:dyDescent="0.25">
      <c r="C3" s="6">
        <v>1.225913E-2</v>
      </c>
      <c r="D3" s="6">
        <v>9.5626960000000007E-3</v>
      </c>
      <c r="E3" s="6">
        <v>1.0026770000000001E-2</v>
      </c>
      <c r="F3" s="6">
        <v>8.0026999999999997E-3</v>
      </c>
      <c r="G3" s="6">
        <v>7.0380360000000001E-3</v>
      </c>
      <c r="H3" s="6">
        <v>6.3457219999999998E-3</v>
      </c>
      <c r="J3" s="6">
        <v>4.05557E-2</v>
      </c>
      <c r="K3" s="6">
        <v>3.6798300000000006E-2</v>
      </c>
      <c r="L3" s="6">
        <v>4.4963999999999997E-2</v>
      </c>
      <c r="M3" s="6">
        <v>2.8277799999999999E-2</v>
      </c>
      <c r="N3" s="6">
        <v>2.80819E-2</v>
      </c>
      <c r="O3" s="6">
        <v>7.5766899999999996E-3</v>
      </c>
    </row>
    <row r="4" spans="2:15" x14ac:dyDescent="0.25">
      <c r="C4" s="6">
        <v>1.074642E-2</v>
      </c>
      <c r="D4" s="6">
        <v>1.4082040000000001E-2</v>
      </c>
      <c r="E4" s="6">
        <v>1.183697E-2</v>
      </c>
      <c r="F4" s="6">
        <v>8.95812E-3</v>
      </c>
      <c r="G4" s="6">
        <v>9.0452559999999998E-3</v>
      </c>
      <c r="H4" s="6">
        <v>4.7429489999999998E-3</v>
      </c>
      <c r="J4" s="6">
        <v>3.7943600000000001E-2</v>
      </c>
      <c r="K4" s="6">
        <v>4.5936500000000005E-2</v>
      </c>
      <c r="L4" s="6">
        <v>3.4065200000000004E-2</v>
      </c>
      <c r="M4" s="6">
        <v>3.3312000000000001E-2</v>
      </c>
      <c r="N4" s="6">
        <v>2.7313999999999998E-2</v>
      </c>
      <c r="O4" s="6">
        <v>4.5051299999999996E-3</v>
      </c>
    </row>
    <row r="5" spans="2:15" x14ac:dyDescent="0.25">
      <c r="C5" s="6">
        <v>1.0972229999999999E-2</v>
      </c>
      <c r="D5" s="6">
        <v>8.6685119999999997E-3</v>
      </c>
      <c r="E5" s="6">
        <v>9.8204169999999997E-3</v>
      </c>
      <c r="F5" s="6">
        <v>9.9360239999999999E-3</v>
      </c>
      <c r="G5" s="6">
        <v>8.0366259999999998E-3</v>
      </c>
      <c r="H5" s="6">
        <v>5.8798699999999997E-3</v>
      </c>
      <c r="J5" s="6">
        <v>3.9167099999999996E-2</v>
      </c>
      <c r="K5" s="6">
        <v>2.6751900000000002E-2</v>
      </c>
      <c r="L5" s="6">
        <v>2.3088299999999999E-2</v>
      </c>
      <c r="M5" s="6">
        <v>2.5134099999999999E-2</v>
      </c>
      <c r="N5" s="6">
        <v>2.63836E-2</v>
      </c>
      <c r="O5" s="6">
        <v>5.6238899999999994E-3</v>
      </c>
    </row>
    <row r="6" spans="2:15" x14ac:dyDescent="0.25">
      <c r="B6" t="s">
        <v>1</v>
      </c>
      <c r="C6">
        <f>AVERAGE(C3:C5)</f>
        <v>1.1325926666666666E-2</v>
      </c>
      <c r="D6">
        <f t="shared" ref="D6:H6" si="0">AVERAGE(D3:D5)</f>
        <v>1.0771082666666668E-2</v>
      </c>
      <c r="E6">
        <f t="shared" si="0"/>
        <v>1.0561385666666666E-2</v>
      </c>
      <c r="F6">
        <f t="shared" si="0"/>
        <v>8.9656146666666683E-3</v>
      </c>
      <c r="G6">
        <f t="shared" si="0"/>
        <v>8.0399726666666657E-3</v>
      </c>
      <c r="H6">
        <f t="shared" si="0"/>
        <v>5.6561803333333334E-3</v>
      </c>
      <c r="I6" t="s">
        <v>1</v>
      </c>
      <c r="J6">
        <f>AVERAGE(J3:J5)</f>
        <v>3.9222133333333332E-2</v>
      </c>
      <c r="K6">
        <f t="shared" ref="K6:O6" si="1">AVERAGE(K3:K5)</f>
        <v>3.6495566666666673E-2</v>
      </c>
      <c r="L6">
        <f t="shared" si="1"/>
        <v>3.4039166666666669E-2</v>
      </c>
      <c r="M6">
        <f t="shared" si="1"/>
        <v>2.8907966666666663E-2</v>
      </c>
      <c r="N6">
        <f t="shared" si="1"/>
        <v>2.7259833333333334E-2</v>
      </c>
      <c r="O6">
        <f t="shared" si="1"/>
        <v>5.9019033333333332E-3</v>
      </c>
    </row>
    <row r="7" spans="2:15" x14ac:dyDescent="0.25">
      <c r="B7" t="s">
        <v>2</v>
      </c>
      <c r="C7">
        <f>STDEV(C3:C5)/SQRT(3)</f>
        <v>4.7113299079040439E-4</v>
      </c>
      <c r="D7">
        <f t="shared" ref="D7:H7" si="2">STDEV(D3:D5)/SQRT(3)</f>
        <v>1.6754820305242843E-3</v>
      </c>
      <c r="E7">
        <f t="shared" si="2"/>
        <v>6.4056795989609456E-4</v>
      </c>
      <c r="F7">
        <f t="shared" si="2"/>
        <v>5.5811514635283326E-4</v>
      </c>
      <c r="G7">
        <f t="shared" si="2"/>
        <v>5.7943691984354748E-4</v>
      </c>
      <c r="H7">
        <f t="shared" si="2"/>
        <v>4.7600704568046524E-4</v>
      </c>
      <c r="I7" t="s">
        <v>2</v>
      </c>
      <c r="J7">
        <f>STDEV(J3:J5)/SQRT(3)</f>
        <v>7.545502199618288E-4</v>
      </c>
      <c r="K7">
        <f t="shared" ref="K7:O7" si="3">STDEV(K3:K5)/SQRT(3)</f>
        <v>5.5401851621684171E-3</v>
      </c>
      <c r="L7">
        <f t="shared" si="3"/>
        <v>6.3149840570749689E-3</v>
      </c>
      <c r="M7">
        <f t="shared" si="3"/>
        <v>2.3816901997904308E-3</v>
      </c>
      <c r="N7">
        <f t="shared" si="3"/>
        <v>4.9100449534036287E-4</v>
      </c>
      <c r="O7">
        <f t="shared" si="3"/>
        <v>8.9751300241896841E-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   </vt:lpstr>
      <vt:lpstr>Figure 2</vt:lpstr>
      <vt:lpstr>Figure 3 </vt:lpstr>
      <vt:lpstr>Figure 4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, Fanrong</dc:creator>
  <cp:lastModifiedBy>Yao, Fanrong</cp:lastModifiedBy>
  <dcterms:created xsi:type="dcterms:W3CDTF">2015-06-05T18:17:20Z</dcterms:created>
  <dcterms:modified xsi:type="dcterms:W3CDTF">2025-04-24T17:53:28Z</dcterms:modified>
</cp:coreProperties>
</file>